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E515ED0C-01E5-564C-AC7B-1C36DEB941DE}" xr6:coauthVersionLast="47" xr6:coauthVersionMax="47" xr10:uidLastSave="{00000000-0000-0000-0000-000000000000}"/>
  <bookViews>
    <workbookView xWindow="1040" yWindow="500" windowWidth="27760" windowHeight="16520" activeTab="2" xr2:uid="{F262EE2F-8643-FD42-ADE2-13AC93EB5F80}"/>
  </bookViews>
  <sheets>
    <sheet name="Fig 7B" sheetId="24" r:id="rId1"/>
    <sheet name="Fig 7C" sheetId="25" r:id="rId2"/>
    <sheet name="Fig 7D" sheetId="26" r:id="rId3"/>
    <sheet name="Fig 7E" sheetId="27" r:id="rId4"/>
    <sheet name="Fig 7G" sheetId="28" r:id="rId5"/>
    <sheet name="Fig 7H" sheetId="29" r:id="rId6"/>
    <sheet name="Fig 7I" sheetId="3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4" i="24" l="1"/>
  <c r="C53" i="24"/>
  <c r="C52" i="24"/>
  <c r="B54" i="24"/>
  <c r="B53" i="24"/>
  <c r="B52" i="24"/>
  <c r="C20" i="25"/>
  <c r="D20" i="25"/>
  <c r="E20" i="25"/>
  <c r="F20" i="25"/>
  <c r="G20" i="25"/>
  <c r="H20" i="25"/>
  <c r="C19" i="25"/>
  <c r="D19" i="25"/>
  <c r="E19" i="25"/>
  <c r="F19" i="25"/>
  <c r="G19" i="25"/>
  <c r="H19" i="25"/>
  <c r="B20" i="25"/>
  <c r="B19" i="25"/>
  <c r="C16" i="25"/>
  <c r="C15" i="25"/>
  <c r="B16" i="25"/>
  <c r="B15" i="25"/>
  <c r="H12" i="25" l="1"/>
  <c r="G12" i="25"/>
  <c r="F12" i="25"/>
  <c r="E12" i="25"/>
  <c r="D12" i="25"/>
  <c r="H11" i="25"/>
  <c r="G11" i="25"/>
  <c r="H8" i="25"/>
  <c r="G8" i="25"/>
  <c r="F8" i="25"/>
  <c r="E8" i="25"/>
  <c r="D8" i="25"/>
  <c r="H7" i="25"/>
  <c r="G7" i="25"/>
  <c r="F7" i="25"/>
  <c r="F4" i="25"/>
  <c r="E4" i="25"/>
  <c r="D4" i="25"/>
  <c r="H3" i="25"/>
  <c r="G3" i="25"/>
  <c r="F3" i="25"/>
  <c r="E3" i="25"/>
  <c r="D3" i="25"/>
  <c r="E16" i="25" l="1"/>
  <c r="E15" i="25"/>
  <c r="G15" i="25"/>
  <c r="G16" i="25"/>
  <c r="F16" i="25"/>
  <c r="F15" i="25"/>
  <c r="H15" i="25"/>
  <c r="H16" i="25"/>
  <c r="D16" i="25"/>
  <c r="D15" i="25"/>
  <c r="G45" i="30" l="1"/>
  <c r="F45" i="30"/>
  <c r="G44" i="30"/>
  <c r="F44" i="30"/>
  <c r="G43" i="30"/>
  <c r="F43" i="30"/>
  <c r="G42" i="30"/>
  <c r="F42" i="30"/>
  <c r="G41" i="30"/>
  <c r="F41" i="30"/>
  <c r="G40" i="30"/>
  <c r="F40" i="30"/>
  <c r="G39" i="30"/>
  <c r="F39" i="30"/>
  <c r="G38" i="30"/>
  <c r="F38" i="30"/>
  <c r="G37" i="30"/>
  <c r="F37" i="30"/>
  <c r="G36" i="30"/>
  <c r="F36" i="30"/>
  <c r="G35" i="30"/>
  <c r="F35" i="30"/>
  <c r="G34" i="30"/>
  <c r="F34" i="30"/>
  <c r="G33" i="30"/>
  <c r="F33" i="30"/>
  <c r="G32" i="30"/>
  <c r="F32" i="30"/>
  <c r="G31" i="30"/>
  <c r="F31" i="30"/>
  <c r="G30" i="30"/>
  <c r="F30" i="30"/>
  <c r="G29" i="30"/>
  <c r="F29" i="30"/>
  <c r="G28" i="30"/>
  <c r="F28" i="30"/>
  <c r="G27" i="30"/>
  <c r="F27" i="30"/>
  <c r="G26" i="30"/>
  <c r="F26" i="30"/>
  <c r="G25" i="30"/>
  <c r="F25" i="30"/>
  <c r="G24" i="30"/>
  <c r="F24" i="30"/>
  <c r="G23" i="30"/>
  <c r="F23" i="30"/>
  <c r="G22" i="30"/>
  <c r="F22" i="30"/>
  <c r="G21" i="30"/>
  <c r="F21" i="30"/>
  <c r="G20" i="30"/>
  <c r="F20" i="30"/>
  <c r="G19" i="30"/>
  <c r="F19" i="30"/>
  <c r="G18" i="30"/>
  <c r="F18" i="30"/>
  <c r="G17" i="30"/>
  <c r="F17" i="30"/>
  <c r="G16" i="30"/>
  <c r="F16" i="30"/>
  <c r="G15" i="30"/>
  <c r="F15" i="30"/>
  <c r="G14" i="30"/>
  <c r="F14" i="30"/>
  <c r="G13" i="30"/>
  <c r="F13" i="30"/>
  <c r="G12" i="30"/>
  <c r="F12" i="30"/>
  <c r="G11" i="30"/>
  <c r="F11" i="30"/>
  <c r="G10" i="30"/>
  <c r="F10" i="30"/>
  <c r="G9" i="30"/>
  <c r="F9" i="30"/>
  <c r="G8" i="30"/>
  <c r="F8" i="30"/>
  <c r="G7" i="30"/>
  <c r="F7" i="30"/>
  <c r="G6" i="30"/>
  <c r="F6" i="30"/>
  <c r="G5" i="30"/>
  <c r="F5" i="30"/>
  <c r="G4" i="30"/>
  <c r="F4" i="30"/>
  <c r="G3" i="30"/>
  <c r="F3" i="30"/>
  <c r="G45" i="29"/>
  <c r="F45" i="29"/>
  <c r="G44" i="29"/>
  <c r="F44" i="29"/>
  <c r="G43" i="29"/>
  <c r="F43" i="29"/>
  <c r="G42" i="29"/>
  <c r="F42" i="29"/>
  <c r="G41" i="29"/>
  <c r="F41" i="29"/>
  <c r="G40" i="29"/>
  <c r="F40" i="29"/>
  <c r="G39" i="29"/>
  <c r="F39" i="29"/>
  <c r="G38" i="29"/>
  <c r="F38" i="29"/>
  <c r="G37" i="29"/>
  <c r="F37" i="29"/>
  <c r="G36" i="29"/>
  <c r="F36" i="29"/>
  <c r="G35" i="29"/>
  <c r="F35" i="29"/>
  <c r="G34" i="29"/>
  <c r="F34" i="29"/>
  <c r="G33" i="29"/>
  <c r="F33" i="29"/>
  <c r="G32" i="29"/>
  <c r="F32" i="29"/>
  <c r="G31" i="29"/>
  <c r="F31" i="29"/>
  <c r="G30" i="29"/>
  <c r="F30" i="29"/>
  <c r="G29" i="29"/>
  <c r="F29" i="29"/>
  <c r="G28" i="29"/>
  <c r="F28" i="29"/>
  <c r="G27" i="29"/>
  <c r="F27" i="29"/>
  <c r="G26" i="29"/>
  <c r="F26" i="29"/>
  <c r="G25" i="29"/>
  <c r="F25" i="29"/>
  <c r="G24" i="29"/>
  <c r="F24" i="29"/>
  <c r="G23" i="29"/>
  <c r="F23" i="29"/>
  <c r="G22" i="29"/>
  <c r="F22" i="29"/>
  <c r="G21" i="29"/>
  <c r="F21" i="29"/>
  <c r="G20" i="29"/>
  <c r="F20" i="29"/>
  <c r="G19" i="29"/>
  <c r="F19" i="29"/>
  <c r="G18" i="29"/>
  <c r="F18" i="29"/>
  <c r="G17" i="29"/>
  <c r="F17" i="29"/>
  <c r="G16" i="29"/>
  <c r="F16" i="29"/>
  <c r="G15" i="29"/>
  <c r="F15" i="29"/>
  <c r="G14" i="29"/>
  <c r="F14" i="29"/>
  <c r="G13" i="29"/>
  <c r="F13" i="29"/>
  <c r="G12" i="29"/>
  <c r="F12" i="29"/>
  <c r="G11" i="29"/>
  <c r="F11" i="29"/>
  <c r="G10" i="29"/>
  <c r="F10" i="29"/>
  <c r="G9" i="29"/>
  <c r="F9" i="29"/>
  <c r="G8" i="29"/>
  <c r="F8" i="29"/>
  <c r="G7" i="29"/>
  <c r="F7" i="29"/>
  <c r="G6" i="29"/>
  <c r="F6" i="29"/>
  <c r="G5" i="29"/>
  <c r="F5" i="29"/>
  <c r="G4" i="29"/>
  <c r="F4" i="29"/>
  <c r="G3" i="29"/>
  <c r="F3" i="29"/>
  <c r="G45" i="28"/>
  <c r="F45" i="28"/>
  <c r="G44" i="28"/>
  <c r="F44" i="28"/>
  <c r="G43" i="28"/>
  <c r="F43" i="28"/>
  <c r="G42" i="28"/>
  <c r="F42" i="28"/>
  <c r="G41" i="28"/>
  <c r="F41" i="28"/>
  <c r="G40" i="28"/>
  <c r="F40" i="28"/>
  <c r="G39" i="28"/>
  <c r="F39" i="28"/>
  <c r="G38" i="28"/>
  <c r="F38" i="28"/>
  <c r="G37" i="28"/>
  <c r="F37" i="28"/>
  <c r="G36" i="28"/>
  <c r="F36" i="28"/>
  <c r="G35" i="28"/>
  <c r="F35" i="28"/>
  <c r="G34" i="28"/>
  <c r="F34" i="28"/>
  <c r="G33" i="28"/>
  <c r="F33" i="28"/>
  <c r="G32" i="28"/>
  <c r="F32" i="28"/>
  <c r="G31" i="28"/>
  <c r="F31" i="28"/>
  <c r="G30" i="28"/>
  <c r="F30" i="28"/>
  <c r="G29" i="28"/>
  <c r="F29" i="28"/>
  <c r="G28" i="28"/>
  <c r="F28" i="28"/>
  <c r="G27" i="28"/>
  <c r="F27" i="28"/>
  <c r="G26" i="28"/>
  <c r="F26" i="28"/>
  <c r="G25" i="28"/>
  <c r="F25" i="28"/>
  <c r="G24" i="28"/>
  <c r="F24" i="28"/>
  <c r="G23" i="28"/>
  <c r="F23" i="28"/>
  <c r="G22" i="28"/>
  <c r="F22" i="28"/>
  <c r="G21" i="28"/>
  <c r="F21" i="28"/>
  <c r="G20" i="28"/>
  <c r="F20" i="28"/>
  <c r="G19" i="28"/>
  <c r="F19" i="28"/>
  <c r="G18" i="28"/>
  <c r="F18" i="28"/>
  <c r="G17" i="28"/>
  <c r="F17" i="28"/>
  <c r="G16" i="28"/>
  <c r="F16" i="28"/>
  <c r="G15" i="28"/>
  <c r="F15" i="28"/>
  <c r="G14" i="28"/>
  <c r="F14" i="28"/>
  <c r="G13" i="28"/>
  <c r="F13" i="28"/>
  <c r="G12" i="28"/>
  <c r="F12" i="28"/>
  <c r="G11" i="28"/>
  <c r="F11" i="28"/>
  <c r="G10" i="28"/>
  <c r="F10" i="28"/>
  <c r="G9" i="28"/>
  <c r="F9" i="28"/>
  <c r="G8" i="28"/>
  <c r="F8" i="28"/>
  <c r="G7" i="28"/>
  <c r="F7" i="28"/>
  <c r="G6" i="28"/>
  <c r="F6" i="28"/>
  <c r="G5" i="28"/>
  <c r="F5" i="28"/>
  <c r="G4" i="28"/>
  <c r="F4" i="28"/>
  <c r="G3" i="28"/>
  <c r="F3" i="28"/>
</calcChain>
</file>

<file path=xl/sharedStrings.xml><?xml version="1.0" encoding="utf-8"?>
<sst xmlns="http://schemas.openxmlformats.org/spreadsheetml/2006/main" count="293" uniqueCount="65">
  <si>
    <t>Strain</t>
  </si>
  <si>
    <t>N2</t>
  </si>
  <si>
    <t>Objects</t>
  </si>
  <si>
    <t>ROI Area</t>
  </si>
  <si>
    <t>Binary Area</t>
  </si>
  <si>
    <t>Object Area Mean</t>
  </si>
  <si>
    <t>Objects/ROI area</t>
  </si>
  <si>
    <t>Binary Area/ROI Area</t>
  </si>
  <si>
    <t>tir-1::wrmScarlet</t>
  </si>
  <si>
    <t>tir-1::wrmScarlet; drl-1</t>
  </si>
  <si>
    <t>tir-1::wrmScarlet; drl-1; flr-2</t>
  </si>
  <si>
    <t>fiji</t>
  </si>
  <si>
    <t>mm^2</t>
  </si>
  <si>
    <t>drl-1_fshr-1</t>
  </si>
  <si>
    <t>Fiji</t>
  </si>
  <si>
    <t>N2_fshr-1</t>
  </si>
  <si>
    <t>N2_L4440</t>
  </si>
  <si>
    <t>nipi-3_fshr-1</t>
  </si>
  <si>
    <t>nipi-3_L4440</t>
  </si>
  <si>
    <t>nsy-1(gof)_fshr-1</t>
  </si>
  <si>
    <t>nsy-1(gof)_L4440</t>
  </si>
  <si>
    <t>olrn-1_fshr-1</t>
  </si>
  <si>
    <t>olrn-1_L4440</t>
  </si>
  <si>
    <t>drl-1_L4440</t>
  </si>
  <si>
    <t>Day 1</t>
  </si>
  <si>
    <t>Day 2</t>
  </si>
  <si>
    <t>Day 3</t>
  </si>
  <si>
    <t>Day 4</t>
  </si>
  <si>
    <t>Day 5</t>
  </si>
  <si>
    <t>Day 6</t>
  </si>
  <si>
    <t>Day 7</t>
  </si>
  <si>
    <t>Replicate 1</t>
  </si>
  <si>
    <t>Replicate 2</t>
  </si>
  <si>
    <t>Replicate 3</t>
  </si>
  <si>
    <t>L4440 (430 animals total)</t>
  </si>
  <si>
    <t>pmk-1 (563 animals total)</t>
  </si>
  <si>
    <t>L4440 (275 animals total)</t>
  </si>
  <si>
    <t>pmk-1 (272 animals total)</t>
  </si>
  <si>
    <t>L4440 (264 animals total)</t>
  </si>
  <si>
    <t>pmk-1 (302 animals total)</t>
  </si>
  <si>
    <t>**sid-1;alxis9;drl-1(rhd109) all hatched overnight at room temp and dropped ~24 hours after egg prep**</t>
  </si>
  <si>
    <t>drl-1; L4440 RNAi</t>
  </si>
  <si>
    <t>drl-1; pmk-1 RNAi</t>
  </si>
  <si>
    <t>resi5; drl-1(rhd203) -aux</t>
  </si>
  <si>
    <t>resi5; drl-1(rhd203) +aux</t>
  </si>
  <si>
    <t>resi5; drl-1(rhd203); flr-2(rhd117) -aux</t>
  </si>
  <si>
    <t>resi5; drl-1(rhd203); flr-2(rhd117) +aux</t>
  </si>
  <si>
    <t>resi5; drl-1(rhd203); pmk-1(km25) -aux</t>
  </si>
  <si>
    <t>resi5; drl-1(rhd203); pmk-1(km25) +aux</t>
  </si>
  <si>
    <t>resi5; drl-1(rhd203); tir-1(qd4) -aux</t>
  </si>
  <si>
    <t>resi5; drl-1(rhd203); tir-1(qd4) +aux</t>
  </si>
  <si>
    <t>Median</t>
  </si>
  <si>
    <t>Mean</t>
  </si>
  <si>
    <t>SEM</t>
  </si>
  <si>
    <t>L4440 Summary Data</t>
  </si>
  <si>
    <t>pmk-1 RNAi Summary Data</t>
  </si>
  <si>
    <t>Summary Data for # of tir-1 puncta</t>
  </si>
  <si>
    <t>Summary Data for tir-1 puncta size</t>
  </si>
  <si>
    <t>Summary Data for tir-1 puncta area/ROI area</t>
  </si>
  <si>
    <t>25% Percentile</t>
  </si>
  <si>
    <t>75% Percentile</t>
  </si>
  <si>
    <t xml:space="preserve"> </t>
  </si>
  <si>
    <t>Body size in mm^2</t>
  </si>
  <si>
    <t>25th Percentile</t>
  </si>
  <si>
    <t>75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i/>
      <sz val="11"/>
      <name val="Arial"/>
      <family val="2"/>
    </font>
    <font>
      <b/>
      <i/>
      <sz val="11"/>
      <color rgb="FFFF0000"/>
      <name val="Arial"/>
      <family val="2"/>
    </font>
    <font>
      <b/>
      <sz val="11"/>
      <name val="Arial"/>
      <family val="2"/>
    </font>
    <font>
      <b/>
      <u/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CF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2" borderId="0" xfId="0" applyFont="1" applyFill="1"/>
    <xf numFmtId="0" fontId="3" fillId="6" borderId="0" xfId="0" applyFont="1" applyFill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43CC-8D65-2E44-94DA-5CA3C01C4C73}">
  <dimension ref="A1:C54"/>
  <sheetViews>
    <sheetView topLeftCell="A39" zoomScaleNormal="100" workbookViewId="0">
      <selection activeCell="A55" sqref="A55"/>
    </sheetView>
  </sheetViews>
  <sheetFormatPr baseColWidth="10" defaultColWidth="10.6640625" defaultRowHeight="14" x14ac:dyDescent="0.15"/>
  <cols>
    <col min="1" max="1" width="14.83203125" style="2" customWidth="1"/>
    <col min="2" max="3" width="18.83203125" style="2" customWidth="1"/>
    <col min="4" max="16384" width="10.6640625" style="2"/>
  </cols>
  <sheetData>
    <row r="1" spans="1:3" x14ac:dyDescent="0.15">
      <c r="A1" s="10" t="s">
        <v>62</v>
      </c>
    </row>
    <row r="2" spans="1:3" x14ac:dyDescent="0.15">
      <c r="B2" s="11" t="s">
        <v>41</v>
      </c>
      <c r="C2" s="11" t="s">
        <v>42</v>
      </c>
    </row>
    <row r="3" spans="1:3" x14ac:dyDescent="0.15">
      <c r="A3" s="4"/>
      <c r="B3" s="4">
        <v>3.9770550000000002E-2</v>
      </c>
      <c r="C3" s="4">
        <v>6.1762030000000002E-2</v>
      </c>
    </row>
    <row r="4" spans="1:3" x14ac:dyDescent="0.15">
      <c r="A4" s="4"/>
      <c r="B4" s="4">
        <v>3.9925969999999998E-2</v>
      </c>
      <c r="C4" s="4">
        <v>5.1070820000000003E-2</v>
      </c>
    </row>
    <row r="5" spans="1:3" x14ac:dyDescent="0.15">
      <c r="A5" s="4"/>
      <c r="B5" s="4">
        <v>4.0865029999999997E-2</v>
      </c>
      <c r="C5" s="4">
        <v>5.7626829999999997E-2</v>
      </c>
    </row>
    <row r="6" spans="1:3" x14ac:dyDescent="0.15">
      <c r="A6" s="4"/>
      <c r="B6" s="4">
        <v>4.2818090000000003E-2</v>
      </c>
      <c r="C6" s="4">
        <v>5.7863739999999997E-2</v>
      </c>
    </row>
    <row r="7" spans="1:3" x14ac:dyDescent="0.15">
      <c r="A7" s="4"/>
      <c r="B7" s="4">
        <v>4.3083509999999998E-2</v>
      </c>
      <c r="C7" s="4">
        <v>5.8940560000000003E-2</v>
      </c>
    </row>
    <row r="8" spans="1:3" x14ac:dyDescent="0.15">
      <c r="A8" s="4"/>
      <c r="B8" s="4">
        <v>4.09874E-2</v>
      </c>
      <c r="C8" s="4">
        <v>5.077512E-2</v>
      </c>
    </row>
    <row r="9" spans="1:3" x14ac:dyDescent="0.15">
      <c r="A9" s="4"/>
      <c r="B9" s="4">
        <v>3.7170099999999998E-2</v>
      </c>
      <c r="C9" s="4">
        <v>6.3551339999999998E-2</v>
      </c>
    </row>
    <row r="10" spans="1:3" x14ac:dyDescent="0.15">
      <c r="A10" s="4"/>
      <c r="B10" s="4">
        <v>4.0977560000000003E-2</v>
      </c>
      <c r="C10" s="4">
        <v>5.3186860000000002E-2</v>
      </c>
    </row>
    <row r="11" spans="1:3" x14ac:dyDescent="0.15">
      <c r="A11" s="4"/>
      <c r="B11" s="4">
        <v>3.8180560000000002E-2</v>
      </c>
      <c r="C11" s="4">
        <v>5.1962950000000001E-2</v>
      </c>
    </row>
    <row r="12" spans="1:3" x14ac:dyDescent="0.15">
      <c r="A12" s="4"/>
      <c r="B12" s="4">
        <v>4.0985880000000002E-2</v>
      </c>
      <c r="C12" s="4">
        <v>6.0789919999999997E-2</v>
      </c>
    </row>
    <row r="13" spans="1:3" x14ac:dyDescent="0.15">
      <c r="A13" s="4"/>
      <c r="B13" s="4">
        <v>3.7906309999999999E-2</v>
      </c>
      <c r="C13" s="4">
        <v>6.0507850000000002E-2</v>
      </c>
    </row>
    <row r="14" spans="1:3" x14ac:dyDescent="0.15">
      <c r="A14" s="4"/>
      <c r="B14" s="4">
        <v>3.8910460000000001E-2</v>
      </c>
      <c r="C14" s="4">
        <v>5.354159E-2</v>
      </c>
    </row>
    <row r="15" spans="1:3" x14ac:dyDescent="0.15">
      <c r="A15" s="4"/>
      <c r="B15" s="4">
        <v>4.1229099999999998E-2</v>
      </c>
      <c r="C15" s="4">
        <v>5.3549920000000001E-2</v>
      </c>
    </row>
    <row r="16" spans="1:3" x14ac:dyDescent="0.15">
      <c r="A16" s="4"/>
      <c r="B16" s="4">
        <v>3.5355810000000001E-2</v>
      </c>
      <c r="C16" s="4">
        <v>6.6157099999999996E-2</v>
      </c>
    </row>
    <row r="17" spans="1:3" x14ac:dyDescent="0.15">
      <c r="A17" s="4"/>
      <c r="B17" s="4">
        <v>3.6569200000000003E-2</v>
      </c>
      <c r="C17" s="4">
        <v>6.1989349999999999E-2</v>
      </c>
    </row>
    <row r="18" spans="1:3" x14ac:dyDescent="0.15">
      <c r="A18" s="4"/>
      <c r="B18" s="4">
        <v>3.3151460000000001E-2</v>
      </c>
      <c r="C18" s="4">
        <v>5.5284229999999997E-2</v>
      </c>
    </row>
    <row r="19" spans="1:3" x14ac:dyDescent="0.15">
      <c r="A19" s="4"/>
      <c r="B19" s="4">
        <v>3.8908949999999998E-2</v>
      </c>
      <c r="C19" s="4">
        <v>5.8344630000000001E-2</v>
      </c>
    </row>
    <row r="20" spans="1:3" x14ac:dyDescent="0.15">
      <c r="A20" s="4"/>
      <c r="B20" s="4">
        <v>3.5517279999999998E-2</v>
      </c>
      <c r="C20" s="4">
        <v>5.2421130000000003E-2</v>
      </c>
    </row>
    <row r="21" spans="1:3" x14ac:dyDescent="0.15">
      <c r="A21" s="4"/>
      <c r="B21" s="4">
        <v>3.4116760000000003E-2</v>
      </c>
      <c r="C21" s="4">
        <v>6.2561569999999997E-2</v>
      </c>
    </row>
    <row r="22" spans="1:3" x14ac:dyDescent="0.15">
      <c r="A22" s="4"/>
      <c r="B22" s="4">
        <v>3.4526500000000002E-2</v>
      </c>
      <c r="C22" s="4">
        <v>6.0427109999999999E-2</v>
      </c>
    </row>
    <row r="23" spans="1:3" x14ac:dyDescent="0.15">
      <c r="A23" s="4"/>
      <c r="B23" s="4">
        <v>3.6251220000000001E-2</v>
      </c>
      <c r="C23" s="4">
        <v>6.7486969999999993E-2</v>
      </c>
    </row>
    <row r="24" spans="1:3" x14ac:dyDescent="0.15">
      <c r="A24" s="4"/>
      <c r="B24" s="4">
        <v>3.8136150000000001E-2</v>
      </c>
      <c r="C24" s="4">
        <v>5.7650550000000002E-2</v>
      </c>
    </row>
    <row r="25" spans="1:3" x14ac:dyDescent="0.15">
      <c r="A25" s="4"/>
      <c r="B25" s="4">
        <v>2.993817E-2</v>
      </c>
      <c r="C25" s="4">
        <v>5.1343300000000001E-2</v>
      </c>
    </row>
    <row r="26" spans="1:3" x14ac:dyDescent="0.15">
      <c r="A26" s="4"/>
      <c r="B26" s="4">
        <v>4.1593930000000001E-2</v>
      </c>
      <c r="C26" s="4">
        <v>5.4236680000000002E-2</v>
      </c>
    </row>
    <row r="27" spans="1:3" x14ac:dyDescent="0.15">
      <c r="A27" s="4"/>
      <c r="B27" s="4">
        <v>4.1829320000000003E-2</v>
      </c>
      <c r="C27" s="4">
        <v>6.0444770000000002E-2</v>
      </c>
    </row>
    <row r="28" spans="1:3" x14ac:dyDescent="0.15">
      <c r="A28" s="4"/>
      <c r="B28" s="4">
        <v>4.438462E-2</v>
      </c>
      <c r="C28" s="4">
        <v>6.5248819999999999E-2</v>
      </c>
    </row>
    <row r="29" spans="1:3" x14ac:dyDescent="0.15">
      <c r="A29" s="4"/>
      <c r="B29" s="4">
        <v>3.8564309999999997E-2</v>
      </c>
      <c r="C29" s="4">
        <v>5.3839049999999999E-2</v>
      </c>
    </row>
    <row r="30" spans="1:3" x14ac:dyDescent="0.15">
      <c r="A30" s="4"/>
      <c r="B30" s="4">
        <v>3.5931810000000002E-2</v>
      </c>
      <c r="C30" s="4">
        <v>5.5406339999999998E-2</v>
      </c>
    </row>
    <row r="31" spans="1:3" x14ac:dyDescent="0.15">
      <c r="A31" s="4"/>
      <c r="B31" s="4">
        <v>3.4548450000000001E-2</v>
      </c>
      <c r="C31" s="4">
        <v>5.0670420000000001E-2</v>
      </c>
    </row>
    <row r="32" spans="1:3" x14ac:dyDescent="0.15">
      <c r="A32" s="4"/>
      <c r="B32" s="4">
        <v>3.7790499999999998E-2</v>
      </c>
      <c r="C32" s="4">
        <v>5.7379079999999999E-2</v>
      </c>
    </row>
    <row r="33" spans="1:3" x14ac:dyDescent="0.15">
      <c r="A33" s="4"/>
      <c r="B33" s="4">
        <v>3.9627250000000003E-2</v>
      </c>
      <c r="C33" s="4">
        <v>4.8842000000000003E-2</v>
      </c>
    </row>
    <row r="34" spans="1:3" x14ac:dyDescent="0.15">
      <c r="A34" s="4"/>
      <c r="B34" s="4">
        <v>3.9385799999999999E-2</v>
      </c>
      <c r="C34" s="4">
        <v>6.0161190000000003E-2</v>
      </c>
    </row>
    <row r="35" spans="1:3" x14ac:dyDescent="0.15">
      <c r="A35" s="4"/>
      <c r="B35" s="4">
        <v>4.6907360000000002E-2</v>
      </c>
      <c r="C35" s="4">
        <v>5.7388660000000001E-2</v>
      </c>
    </row>
    <row r="36" spans="1:3" x14ac:dyDescent="0.15">
      <c r="A36" s="4"/>
      <c r="B36" s="4">
        <v>3.6118259999999999E-2</v>
      </c>
      <c r="C36" s="4">
        <v>5.2201879999999999E-2</v>
      </c>
    </row>
    <row r="37" spans="1:3" x14ac:dyDescent="0.15">
      <c r="A37" s="4"/>
      <c r="B37" s="4">
        <v>3.8555730000000003E-2</v>
      </c>
      <c r="C37" s="4">
        <v>6.4179070000000005E-2</v>
      </c>
    </row>
    <row r="38" spans="1:3" x14ac:dyDescent="0.15">
      <c r="A38" s="4"/>
      <c r="B38" s="4">
        <v>4.1077719999999998E-2</v>
      </c>
      <c r="C38" s="4">
        <v>6.367623E-2</v>
      </c>
    </row>
    <row r="39" spans="1:3" x14ac:dyDescent="0.15">
      <c r="A39" s="4"/>
      <c r="B39" s="4">
        <v>3.4993509999999999E-2</v>
      </c>
      <c r="C39" s="4">
        <v>5.8634770000000003E-2</v>
      </c>
    </row>
    <row r="40" spans="1:3" x14ac:dyDescent="0.15">
      <c r="A40" s="4"/>
      <c r="B40" s="4">
        <v>4.079489E-2</v>
      </c>
      <c r="C40" s="4">
        <v>5.1864809999999997E-2</v>
      </c>
    </row>
    <row r="41" spans="1:3" x14ac:dyDescent="0.15">
      <c r="A41" s="4"/>
      <c r="B41" s="4">
        <v>3.6403360000000003E-2</v>
      </c>
      <c r="C41" s="4">
        <v>4.6887180000000001E-2</v>
      </c>
    </row>
    <row r="42" spans="1:3" x14ac:dyDescent="0.15">
      <c r="A42" s="4"/>
      <c r="B42" s="4">
        <v>4.289453E-2</v>
      </c>
      <c r="C42" s="4">
        <v>6.3484739999999998E-2</v>
      </c>
    </row>
    <row r="43" spans="1:3" x14ac:dyDescent="0.15">
      <c r="A43" s="4"/>
      <c r="B43" s="4">
        <v>3.8324879999999999E-2</v>
      </c>
      <c r="C43" s="4">
        <v>5.7372769999999997E-2</v>
      </c>
    </row>
    <row r="44" spans="1:3" x14ac:dyDescent="0.15">
      <c r="A44" s="4"/>
      <c r="B44" s="4">
        <v>3.7733990000000002E-2</v>
      </c>
      <c r="C44" s="4">
        <v>5.6672130000000001E-2</v>
      </c>
    </row>
    <row r="45" spans="1:3" x14ac:dyDescent="0.15">
      <c r="A45" s="4"/>
      <c r="B45" s="4"/>
      <c r="C45" s="4">
        <v>5.3343790000000002E-2</v>
      </c>
    </row>
    <row r="46" spans="1:3" x14ac:dyDescent="0.15">
      <c r="A46" s="4"/>
      <c r="B46" s="4"/>
      <c r="C46" s="4">
        <v>6.5853830000000002E-2</v>
      </c>
    </row>
    <row r="47" spans="1:3" x14ac:dyDescent="0.15">
      <c r="A47" s="4"/>
      <c r="B47" s="4"/>
      <c r="C47" s="4">
        <v>5.9944709999999998E-2</v>
      </c>
    </row>
    <row r="48" spans="1:3" x14ac:dyDescent="0.15">
      <c r="A48" s="4"/>
      <c r="B48" s="4"/>
      <c r="C48" s="4">
        <v>5.7089689999999998E-2</v>
      </c>
    </row>
    <row r="49" spans="1:3" x14ac:dyDescent="0.15">
      <c r="A49" s="4"/>
      <c r="B49" s="4"/>
      <c r="C49" s="4">
        <v>6.3779169999999996E-2</v>
      </c>
    </row>
    <row r="50" spans="1:3" x14ac:dyDescent="0.15">
      <c r="A50" s="4"/>
      <c r="B50" s="4"/>
      <c r="C50" s="4">
        <v>5.6802819999999997E-2</v>
      </c>
    </row>
    <row r="51" spans="1:3" x14ac:dyDescent="0.15">
      <c r="A51" s="4"/>
      <c r="B51" s="4"/>
      <c r="C51" s="4">
        <v>6.0708680000000001E-2</v>
      </c>
    </row>
    <row r="52" spans="1:3" x14ac:dyDescent="0.15">
      <c r="A52" s="6" t="s">
        <v>51</v>
      </c>
      <c r="B52" s="6">
        <f>MEDIAN(B3:B44)</f>
        <v>3.856002E-2</v>
      </c>
      <c r="C52" s="6">
        <f>MEDIAN(C3:C51)</f>
        <v>5.7626829999999997E-2</v>
      </c>
    </row>
    <row r="53" spans="1:3" x14ac:dyDescent="0.15">
      <c r="A53" s="6" t="s">
        <v>63</v>
      </c>
      <c r="B53" s="6">
        <f>_xlfn.QUARTILE.EXC(B3:B44, 1)</f>
        <v>3.6217979999999997E-2</v>
      </c>
      <c r="C53" s="6">
        <f>_xlfn.QUARTILE.EXC(C3:C51, 1)</f>
        <v>5.3442690000000001E-2</v>
      </c>
    </row>
    <row r="54" spans="1:3" x14ac:dyDescent="0.15">
      <c r="A54" s="6" t="s">
        <v>64</v>
      </c>
      <c r="B54" s="6">
        <f>_xlfn.QUARTILE.EXC(B3:B44, 3)</f>
        <v>4.0986260000000004E-2</v>
      </c>
      <c r="C54" s="6">
        <f>_xlfn.QUARTILE.EXC(C3:C51, 3)</f>
        <v>6.12759749999999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9C908-AB13-F04C-BC16-AAA6A334FDA3}">
  <dimension ref="A1:H20"/>
  <sheetViews>
    <sheetView workbookViewId="0">
      <selection activeCell="A21" sqref="A21"/>
    </sheetView>
  </sheetViews>
  <sheetFormatPr baseColWidth="10" defaultColWidth="10.6640625" defaultRowHeight="14" x14ac:dyDescent="0.15"/>
  <cols>
    <col min="1" max="1" width="25.83203125" style="2" customWidth="1"/>
    <col min="2" max="16384" width="10.6640625" style="2"/>
  </cols>
  <sheetData>
    <row r="1" spans="1:8" x14ac:dyDescent="0.15">
      <c r="A1" s="12" t="s">
        <v>40</v>
      </c>
      <c r="B1" s="13" t="s">
        <v>24</v>
      </c>
      <c r="C1" s="13" t="s">
        <v>25</v>
      </c>
      <c r="D1" s="13" t="s">
        <v>26</v>
      </c>
      <c r="E1" s="13" t="s">
        <v>27</v>
      </c>
      <c r="F1" s="13" t="s">
        <v>28</v>
      </c>
      <c r="G1" s="13" t="s">
        <v>29</v>
      </c>
      <c r="H1" s="13" t="s">
        <v>30</v>
      </c>
    </row>
    <row r="2" spans="1:8" x14ac:dyDescent="0.15">
      <c r="A2" s="14" t="s">
        <v>31</v>
      </c>
      <c r="B2" s="14"/>
      <c r="C2" s="14"/>
      <c r="D2" s="14"/>
      <c r="E2" s="14"/>
      <c r="F2" s="14"/>
      <c r="G2" s="14"/>
      <c r="H2" s="14"/>
    </row>
    <row r="3" spans="1:8" x14ac:dyDescent="0.15">
      <c r="A3" s="2" t="s">
        <v>34</v>
      </c>
      <c r="B3" s="2">
        <v>0</v>
      </c>
      <c r="C3" s="2">
        <v>0</v>
      </c>
      <c r="D3" s="2">
        <f>0/430</f>
        <v>0</v>
      </c>
      <c r="E3" s="2">
        <f>0/430</f>
        <v>0</v>
      </c>
      <c r="F3" s="2">
        <f>9/430</f>
        <v>2.0930232558139535E-2</v>
      </c>
      <c r="G3" s="2">
        <f>57/430</f>
        <v>0.13255813953488371</v>
      </c>
      <c r="H3" s="2">
        <f>136/430</f>
        <v>0.31627906976744186</v>
      </c>
    </row>
    <row r="4" spans="1:8" x14ac:dyDescent="0.15">
      <c r="A4" s="2" t="s">
        <v>35</v>
      </c>
      <c r="B4" s="2">
        <v>0</v>
      </c>
      <c r="C4" s="2">
        <v>0</v>
      </c>
      <c r="D4" s="2">
        <f>0/563</f>
        <v>0</v>
      </c>
      <c r="E4" s="2">
        <f>554/563</f>
        <v>0.98401420959147423</v>
      </c>
      <c r="F4" s="2">
        <f>563/563</f>
        <v>1</v>
      </c>
      <c r="G4" s="2">
        <v>1</v>
      </c>
      <c r="H4" s="2">
        <v>1</v>
      </c>
    </row>
    <row r="6" spans="1:8" x14ac:dyDescent="0.15">
      <c r="A6" s="15" t="s">
        <v>32</v>
      </c>
      <c r="B6" s="15"/>
      <c r="C6" s="15"/>
      <c r="D6" s="15"/>
      <c r="E6" s="15"/>
      <c r="F6" s="15"/>
      <c r="G6" s="15"/>
      <c r="H6" s="15"/>
    </row>
    <row r="7" spans="1:8" x14ac:dyDescent="0.15">
      <c r="A7" s="2" t="s">
        <v>36</v>
      </c>
      <c r="B7" s="2">
        <v>0</v>
      </c>
      <c r="C7" s="2">
        <v>0</v>
      </c>
      <c r="D7" s="2">
        <v>0</v>
      </c>
      <c r="E7" s="2">
        <v>0</v>
      </c>
      <c r="F7" s="2">
        <f>9/275</f>
        <v>3.272727272727273E-2</v>
      </c>
      <c r="G7" s="2">
        <f>93/275</f>
        <v>0.33818181818181819</v>
      </c>
      <c r="H7" s="2">
        <f>157/275</f>
        <v>0.57090909090909092</v>
      </c>
    </row>
    <row r="8" spans="1:8" x14ac:dyDescent="0.15">
      <c r="A8" s="2" t="s">
        <v>37</v>
      </c>
      <c r="B8" s="2">
        <v>0</v>
      </c>
      <c r="C8" s="2">
        <v>0</v>
      </c>
      <c r="D8" s="2">
        <f>42/272</f>
        <v>0.15441176470588236</v>
      </c>
      <c r="E8" s="2">
        <f>163/272</f>
        <v>0.59926470588235292</v>
      </c>
      <c r="F8" s="2">
        <f>187/272</f>
        <v>0.6875</v>
      </c>
      <c r="G8" s="2">
        <f>192/272</f>
        <v>0.70588235294117652</v>
      </c>
      <c r="H8" s="2">
        <f>196/272</f>
        <v>0.72058823529411764</v>
      </c>
    </row>
    <row r="10" spans="1:8" x14ac:dyDescent="0.15">
      <c r="A10" s="16" t="s">
        <v>33</v>
      </c>
      <c r="B10" s="16"/>
      <c r="C10" s="16"/>
      <c r="D10" s="16"/>
      <c r="E10" s="16"/>
      <c r="F10" s="16"/>
      <c r="G10" s="16"/>
      <c r="H10" s="16"/>
    </row>
    <row r="11" spans="1:8" x14ac:dyDescent="0.15">
      <c r="A11" s="2" t="s">
        <v>3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f>67/264</f>
        <v>0.25378787878787878</v>
      </c>
      <c r="H11" s="2">
        <f>140/264</f>
        <v>0.53030303030303028</v>
      </c>
    </row>
    <row r="12" spans="1:8" x14ac:dyDescent="0.15">
      <c r="A12" s="2" t="s">
        <v>39</v>
      </c>
      <c r="B12" s="2">
        <v>0</v>
      </c>
      <c r="C12" s="2">
        <v>0</v>
      </c>
      <c r="D12" s="2">
        <f>56/302</f>
        <v>0.18543046357615894</v>
      </c>
      <c r="E12" s="2">
        <f>177/302</f>
        <v>0.58609271523178808</v>
      </c>
      <c r="F12" s="2">
        <f>192/302</f>
        <v>0.63576158940397354</v>
      </c>
      <c r="G12" s="2">
        <f>193/302</f>
        <v>0.63907284768211925</v>
      </c>
      <c r="H12" s="2">
        <f>197/302</f>
        <v>0.65231788079470199</v>
      </c>
    </row>
    <row r="14" spans="1:8" x14ac:dyDescent="0.15">
      <c r="A14" s="19" t="s">
        <v>54</v>
      </c>
      <c r="B14" s="20" t="s">
        <v>24</v>
      </c>
      <c r="C14" s="20" t="s">
        <v>25</v>
      </c>
      <c r="D14" s="20" t="s">
        <v>26</v>
      </c>
      <c r="E14" s="20" t="s">
        <v>27</v>
      </c>
      <c r="F14" s="20" t="s">
        <v>28</v>
      </c>
      <c r="G14" s="20" t="s">
        <v>29</v>
      </c>
      <c r="H14" s="20" t="s">
        <v>30</v>
      </c>
    </row>
    <row r="15" spans="1:8" x14ac:dyDescent="0.15">
      <c r="A15" s="6" t="s">
        <v>52</v>
      </c>
      <c r="B15" s="17">
        <f>AVERAGE(B3, B7, B11)</f>
        <v>0</v>
      </c>
      <c r="C15" s="17">
        <f t="shared" ref="C15:H15" si="0">AVERAGE(C3, C7, C11)</f>
        <v>0</v>
      </c>
      <c r="D15" s="17">
        <f t="shared" si="0"/>
        <v>0</v>
      </c>
      <c r="E15" s="17">
        <f t="shared" si="0"/>
        <v>0</v>
      </c>
      <c r="F15" s="17">
        <f t="shared" si="0"/>
        <v>1.7885835095137421E-2</v>
      </c>
      <c r="G15" s="17">
        <f t="shared" si="0"/>
        <v>0.2415092788348602</v>
      </c>
      <c r="H15" s="17">
        <f t="shared" si="0"/>
        <v>0.47249706365985439</v>
      </c>
    </row>
    <row r="16" spans="1:8" x14ac:dyDescent="0.15">
      <c r="A16" s="6" t="s">
        <v>53</v>
      </c>
      <c r="B16" s="17">
        <f>STDEV(B3, B7, B11)/SQRT(3)</f>
        <v>0</v>
      </c>
      <c r="C16" s="17">
        <f t="shared" ref="C16:H16" si="1">STDEV(C3, C7, C11)/SQRT(3)</f>
        <v>0</v>
      </c>
      <c r="D16" s="17">
        <f t="shared" si="1"/>
        <v>0</v>
      </c>
      <c r="E16" s="17">
        <f t="shared" si="1"/>
        <v>0</v>
      </c>
      <c r="F16" s="17">
        <f t="shared" si="1"/>
        <v>9.5693932579495808E-3</v>
      </c>
      <c r="G16" s="17">
        <f t="shared" si="1"/>
        <v>5.9675085023481282E-2</v>
      </c>
      <c r="H16" s="17">
        <f t="shared" si="1"/>
        <v>7.8983667618297684E-2</v>
      </c>
    </row>
    <row r="17" spans="1:8" x14ac:dyDescent="0.15">
      <c r="B17" s="18"/>
      <c r="C17" s="18"/>
      <c r="D17" s="18"/>
      <c r="E17" s="18"/>
      <c r="F17" s="18"/>
      <c r="G17" s="18"/>
      <c r="H17" s="18"/>
    </row>
    <row r="18" spans="1:8" x14ac:dyDescent="0.15">
      <c r="A18" s="19" t="s">
        <v>55</v>
      </c>
      <c r="B18" s="20" t="s">
        <v>24</v>
      </c>
      <c r="C18" s="20" t="s">
        <v>25</v>
      </c>
      <c r="D18" s="20" t="s">
        <v>26</v>
      </c>
      <c r="E18" s="20" t="s">
        <v>27</v>
      </c>
      <c r="F18" s="20" t="s">
        <v>28</v>
      </c>
      <c r="G18" s="20" t="s">
        <v>29</v>
      </c>
      <c r="H18" s="20" t="s">
        <v>30</v>
      </c>
    </row>
    <row r="19" spans="1:8" x14ac:dyDescent="0.15">
      <c r="A19" s="6" t="s">
        <v>52</v>
      </c>
      <c r="B19" s="17">
        <f>AVERAGE(B4, B8, B12)</f>
        <v>0</v>
      </c>
      <c r="C19" s="17">
        <f t="shared" ref="C19:H19" si="2">AVERAGE(C4, C8, C12)</f>
        <v>0</v>
      </c>
      <c r="D19" s="17">
        <f t="shared" si="2"/>
        <v>0.11328074276068044</v>
      </c>
      <c r="E19" s="17">
        <f t="shared" si="2"/>
        <v>0.72312387690187174</v>
      </c>
      <c r="F19" s="17">
        <f t="shared" si="2"/>
        <v>0.77442052980132459</v>
      </c>
      <c r="G19" s="17">
        <f t="shared" si="2"/>
        <v>0.78165173354109863</v>
      </c>
      <c r="H19" s="17">
        <f t="shared" si="2"/>
        <v>0.79096870536293995</v>
      </c>
    </row>
    <row r="20" spans="1:8" x14ac:dyDescent="0.15">
      <c r="A20" s="6" t="s">
        <v>53</v>
      </c>
      <c r="B20" s="17">
        <f>STDEV(B4, B8, B12)/SQRT(3)</f>
        <v>0</v>
      </c>
      <c r="C20" s="17">
        <f t="shared" ref="C20:H20" si="3">STDEV(C4, C8, C12)/SQRT(3)</f>
        <v>0</v>
      </c>
      <c r="D20" s="17">
        <f t="shared" si="3"/>
        <v>5.7343802135917638E-2</v>
      </c>
      <c r="E20" s="17">
        <f t="shared" si="3"/>
        <v>0.13050057420383668</v>
      </c>
      <c r="F20" s="17">
        <f t="shared" si="3"/>
        <v>0.11377432166953295</v>
      </c>
      <c r="G20" s="17">
        <f t="shared" si="3"/>
        <v>0.11086455940688072</v>
      </c>
      <c r="H20" s="17">
        <f t="shared" si="3"/>
        <v>0.106357529006495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0745-B632-E942-95C7-3794E7637641}">
  <dimension ref="A1:AE44"/>
  <sheetViews>
    <sheetView tabSelected="1" zoomScaleNormal="100" workbookViewId="0">
      <selection activeCell="A36" sqref="A36"/>
    </sheetView>
  </sheetViews>
  <sheetFormatPr baseColWidth="10" defaultColWidth="10.6640625" defaultRowHeight="14" x14ac:dyDescent="0.15"/>
  <cols>
    <col min="1" max="1" width="10.6640625" style="2"/>
    <col min="2" max="2" width="14.33203125" style="2" customWidth="1"/>
    <col min="3" max="5" width="10.6640625" style="2"/>
    <col min="6" max="6" width="14.33203125" style="2" customWidth="1"/>
    <col min="7" max="9" width="10.6640625" style="2"/>
    <col min="10" max="10" width="14.33203125" style="2" customWidth="1"/>
    <col min="11" max="13" width="10.6640625" style="2"/>
    <col min="14" max="14" width="14.33203125" style="2" customWidth="1"/>
    <col min="15" max="17" width="10.6640625" style="2"/>
    <col min="18" max="18" width="14.33203125" style="2" customWidth="1"/>
    <col min="19" max="21" width="10.6640625" style="2"/>
    <col min="22" max="22" width="14.33203125" style="2" customWidth="1"/>
    <col min="23" max="25" width="10.6640625" style="2"/>
    <col min="26" max="26" width="14.33203125" style="2" customWidth="1"/>
    <col min="27" max="29" width="10.6640625" style="2"/>
    <col min="30" max="30" width="14.33203125" style="2" customWidth="1"/>
    <col min="31" max="16384" width="10.6640625" style="2"/>
  </cols>
  <sheetData>
    <row r="1" spans="1:31" s="1" customFormat="1" x14ac:dyDescent="0.15">
      <c r="A1" s="1" t="s">
        <v>43</v>
      </c>
      <c r="E1" s="1" t="s">
        <v>44</v>
      </c>
      <c r="I1" s="1" t="s">
        <v>45</v>
      </c>
      <c r="M1" s="1" t="s">
        <v>46</v>
      </c>
      <c r="Q1" s="1" t="s">
        <v>47</v>
      </c>
      <c r="U1" s="1" t="s">
        <v>48</v>
      </c>
      <c r="Y1" s="1" t="s">
        <v>49</v>
      </c>
      <c r="AC1" s="1" t="s">
        <v>50</v>
      </c>
    </row>
    <row r="2" spans="1:31" x14ac:dyDescent="0.15">
      <c r="B2" s="2" t="s">
        <v>11</v>
      </c>
      <c r="C2" s="2" t="s">
        <v>12</v>
      </c>
      <c r="F2" s="2" t="s">
        <v>11</v>
      </c>
      <c r="G2" s="2" t="s">
        <v>12</v>
      </c>
      <c r="J2" s="2" t="s">
        <v>11</v>
      </c>
      <c r="K2" s="2" t="s">
        <v>12</v>
      </c>
      <c r="N2" s="2" t="s">
        <v>11</v>
      </c>
      <c r="O2" s="2" t="s">
        <v>12</v>
      </c>
      <c r="R2" s="2" t="s">
        <v>11</v>
      </c>
      <c r="S2" s="2" t="s">
        <v>12</v>
      </c>
      <c r="V2" s="2" t="s">
        <v>11</v>
      </c>
      <c r="W2" s="2" t="s">
        <v>12</v>
      </c>
      <c r="Z2" s="2" t="s">
        <v>11</v>
      </c>
      <c r="AA2" s="2" t="s">
        <v>12</v>
      </c>
      <c r="AD2" s="2" t="s">
        <v>11</v>
      </c>
      <c r="AE2" s="2" t="s">
        <v>12</v>
      </c>
    </row>
    <row r="3" spans="1:31" x14ac:dyDescent="0.15">
      <c r="A3" s="2">
        <v>1</v>
      </c>
      <c r="B3" s="2">
        <v>96090</v>
      </c>
      <c r="C3" s="2">
        <v>9.6089999999999995E-2</v>
      </c>
      <c r="E3" s="2">
        <v>1</v>
      </c>
      <c r="F3" s="2">
        <v>46411</v>
      </c>
      <c r="G3" s="2">
        <v>4.6411000000000001E-2</v>
      </c>
      <c r="I3" s="2">
        <v>1</v>
      </c>
      <c r="J3" s="2">
        <v>90942</v>
      </c>
      <c r="K3" s="2">
        <v>9.0941999999999995E-2</v>
      </c>
      <c r="M3" s="2">
        <v>1</v>
      </c>
      <c r="N3" s="2">
        <v>89804</v>
      </c>
      <c r="O3" s="2">
        <v>8.9803999999999995E-2</v>
      </c>
      <c r="Q3" s="2">
        <v>1</v>
      </c>
      <c r="R3" s="2">
        <v>121574</v>
      </c>
      <c r="S3" s="2">
        <v>0.121574</v>
      </c>
      <c r="U3" s="2">
        <v>1</v>
      </c>
      <c r="V3" s="2">
        <v>56771</v>
      </c>
      <c r="W3" s="2">
        <v>5.6771000000000002E-2</v>
      </c>
      <c r="Y3" s="2">
        <v>1</v>
      </c>
      <c r="Z3" s="2">
        <v>124702</v>
      </c>
      <c r="AA3" s="2">
        <v>0.12470199999999999</v>
      </c>
      <c r="AC3" s="2">
        <v>1</v>
      </c>
      <c r="AD3" s="2">
        <v>62372</v>
      </c>
      <c r="AE3" s="2">
        <v>6.2371999999999997E-2</v>
      </c>
    </row>
    <row r="4" spans="1:31" x14ac:dyDescent="0.15">
      <c r="A4" s="2">
        <v>2</v>
      </c>
      <c r="B4" s="2">
        <v>90867</v>
      </c>
      <c r="C4" s="2">
        <v>9.0867000000000003E-2</v>
      </c>
      <c r="E4" s="2">
        <v>2</v>
      </c>
      <c r="F4" s="2">
        <v>48987</v>
      </c>
      <c r="G4" s="2">
        <v>4.8987000000000003E-2</v>
      </c>
      <c r="I4" s="2">
        <v>2</v>
      </c>
      <c r="J4" s="2">
        <v>80400</v>
      </c>
      <c r="K4" s="2">
        <v>8.0399999999999999E-2</v>
      </c>
      <c r="M4" s="2">
        <v>2</v>
      </c>
      <c r="N4" s="2">
        <v>80760</v>
      </c>
      <c r="O4" s="2">
        <v>8.0759999999999998E-2</v>
      </c>
      <c r="Q4" s="2">
        <v>2</v>
      </c>
      <c r="R4" s="2">
        <v>120621</v>
      </c>
      <c r="S4" s="2">
        <v>0.12062100000000001</v>
      </c>
      <c r="U4" s="2">
        <v>2</v>
      </c>
      <c r="V4" s="2">
        <v>68844</v>
      </c>
      <c r="W4" s="2">
        <v>6.8844000000000002E-2</v>
      </c>
      <c r="Y4" s="2">
        <v>2</v>
      </c>
      <c r="Z4" s="2">
        <v>106144</v>
      </c>
      <c r="AA4" s="2">
        <v>0.106144</v>
      </c>
      <c r="AC4" s="2">
        <v>2</v>
      </c>
      <c r="AD4" s="2">
        <v>62320</v>
      </c>
      <c r="AE4" s="2">
        <v>6.232E-2</v>
      </c>
    </row>
    <row r="5" spans="1:31" x14ac:dyDescent="0.15">
      <c r="A5" s="2">
        <v>3</v>
      </c>
      <c r="B5" s="2">
        <v>101541</v>
      </c>
      <c r="C5" s="2">
        <v>0.10154100000000001</v>
      </c>
      <c r="E5" s="2">
        <v>3</v>
      </c>
      <c r="F5" s="2">
        <v>33599</v>
      </c>
      <c r="G5" s="2">
        <v>3.3598999999999997E-2</v>
      </c>
      <c r="I5" s="2">
        <v>3</v>
      </c>
      <c r="J5" s="2">
        <v>77693</v>
      </c>
      <c r="K5" s="2">
        <v>7.7692999999999998E-2</v>
      </c>
      <c r="M5" s="2">
        <v>3</v>
      </c>
      <c r="N5" s="2">
        <v>100843</v>
      </c>
      <c r="O5" s="2">
        <v>0.100843</v>
      </c>
      <c r="Q5" s="2">
        <v>3</v>
      </c>
      <c r="R5" s="2">
        <v>129841</v>
      </c>
      <c r="S5" s="2">
        <v>0.12984100000000001</v>
      </c>
      <c r="U5" s="2">
        <v>3</v>
      </c>
      <c r="V5" s="2">
        <v>60277</v>
      </c>
      <c r="W5" s="2">
        <v>6.0276999999999997E-2</v>
      </c>
      <c r="Y5" s="2">
        <v>3</v>
      </c>
      <c r="Z5" s="2">
        <v>103391</v>
      </c>
      <c r="AA5" s="2">
        <v>0.103391</v>
      </c>
      <c r="AC5" s="2">
        <v>3</v>
      </c>
      <c r="AD5" s="2">
        <v>67154</v>
      </c>
      <c r="AE5" s="2">
        <v>6.7154000000000005E-2</v>
      </c>
    </row>
    <row r="6" spans="1:31" x14ac:dyDescent="0.15">
      <c r="A6" s="2">
        <v>4</v>
      </c>
      <c r="B6" s="2">
        <v>102783</v>
      </c>
      <c r="C6" s="2">
        <v>0.102783</v>
      </c>
      <c r="E6" s="2">
        <v>4</v>
      </c>
      <c r="F6" s="2">
        <v>38505</v>
      </c>
      <c r="G6" s="2">
        <v>3.8504999999999998E-2</v>
      </c>
      <c r="I6" s="2">
        <v>4</v>
      </c>
      <c r="J6" s="2">
        <v>75747</v>
      </c>
      <c r="K6" s="2">
        <v>7.5746999999999995E-2</v>
      </c>
      <c r="M6" s="2">
        <v>4</v>
      </c>
      <c r="N6" s="2">
        <v>97667</v>
      </c>
      <c r="O6" s="2">
        <v>9.7667000000000004E-2</v>
      </c>
      <c r="Q6" s="2">
        <v>4</v>
      </c>
      <c r="R6" s="2">
        <v>131074</v>
      </c>
      <c r="S6" s="2">
        <v>0.131074</v>
      </c>
      <c r="U6" s="2">
        <v>4</v>
      </c>
      <c r="V6" s="2">
        <v>58099</v>
      </c>
      <c r="W6" s="2">
        <v>5.8098999999999998E-2</v>
      </c>
      <c r="Y6" s="2">
        <v>4</v>
      </c>
      <c r="Z6" s="2">
        <v>120373</v>
      </c>
      <c r="AA6" s="2">
        <v>0.12037299999999999</v>
      </c>
      <c r="AC6" s="2">
        <v>4</v>
      </c>
      <c r="AD6" s="2">
        <v>63095</v>
      </c>
      <c r="AE6" s="2">
        <v>6.3094999999999998E-2</v>
      </c>
    </row>
    <row r="7" spans="1:31" x14ac:dyDescent="0.15">
      <c r="A7" s="2">
        <v>5</v>
      </c>
      <c r="B7" s="2">
        <v>100138</v>
      </c>
      <c r="C7" s="2">
        <v>0.100138</v>
      </c>
      <c r="E7" s="2">
        <v>5</v>
      </c>
      <c r="F7" s="2">
        <v>39674</v>
      </c>
      <c r="G7" s="2">
        <v>3.9674000000000001E-2</v>
      </c>
      <c r="I7" s="2">
        <v>5</v>
      </c>
      <c r="J7" s="2">
        <v>79069</v>
      </c>
      <c r="K7" s="2">
        <v>7.9069E-2</v>
      </c>
      <c r="M7" s="2">
        <v>5</v>
      </c>
      <c r="N7" s="2">
        <v>89997</v>
      </c>
      <c r="O7" s="2">
        <v>8.9996999999999994E-2</v>
      </c>
      <c r="Q7" s="2">
        <v>5</v>
      </c>
      <c r="R7" s="2">
        <v>124777</v>
      </c>
      <c r="S7" s="2">
        <v>0.124777</v>
      </c>
      <c r="U7" s="2">
        <v>5</v>
      </c>
      <c r="V7" s="2">
        <v>60917</v>
      </c>
      <c r="W7" s="2">
        <v>6.0916999999999999E-2</v>
      </c>
      <c r="Y7" s="2">
        <v>5</v>
      </c>
      <c r="Z7" s="2">
        <v>116885</v>
      </c>
      <c r="AA7" s="2">
        <v>0.116885</v>
      </c>
      <c r="AC7" s="2">
        <v>5</v>
      </c>
      <c r="AD7" s="2">
        <v>61258</v>
      </c>
      <c r="AE7" s="2">
        <v>6.1258E-2</v>
      </c>
    </row>
    <row r="8" spans="1:31" x14ac:dyDescent="0.15">
      <c r="A8" s="2">
        <v>6</v>
      </c>
      <c r="B8" s="2">
        <v>89314</v>
      </c>
      <c r="C8" s="2">
        <v>8.9314000000000004E-2</v>
      </c>
      <c r="E8" s="2">
        <v>6</v>
      </c>
      <c r="F8" s="2">
        <v>36671</v>
      </c>
      <c r="G8" s="2">
        <v>3.6671000000000002E-2</v>
      </c>
      <c r="I8" s="2">
        <v>6</v>
      </c>
      <c r="J8" s="2">
        <v>74095</v>
      </c>
      <c r="K8" s="2">
        <v>7.4094999999999994E-2</v>
      </c>
      <c r="M8" s="2">
        <v>6</v>
      </c>
      <c r="N8" s="2">
        <v>88977</v>
      </c>
      <c r="O8" s="2">
        <v>8.8977000000000001E-2</v>
      </c>
      <c r="Q8" s="2">
        <v>6</v>
      </c>
      <c r="R8" s="2">
        <v>125809</v>
      </c>
      <c r="S8" s="2">
        <v>0.125809</v>
      </c>
      <c r="U8" s="2">
        <v>6</v>
      </c>
      <c r="V8" s="2">
        <v>64875</v>
      </c>
      <c r="W8" s="2">
        <v>6.4875000000000002E-2</v>
      </c>
      <c r="Y8" s="2">
        <v>6</v>
      </c>
      <c r="Z8" s="2">
        <v>123655</v>
      </c>
      <c r="AA8" s="2">
        <v>0.123655</v>
      </c>
      <c r="AC8" s="2">
        <v>6</v>
      </c>
      <c r="AD8" s="2">
        <v>71467</v>
      </c>
      <c r="AE8" s="2">
        <v>7.1467000000000003E-2</v>
      </c>
    </row>
    <row r="9" spans="1:31" x14ac:dyDescent="0.15">
      <c r="A9" s="2">
        <v>7</v>
      </c>
      <c r="B9" s="2">
        <v>102930</v>
      </c>
      <c r="C9" s="2">
        <v>0.10292999999999999</v>
      </c>
      <c r="E9" s="2">
        <v>7</v>
      </c>
      <c r="F9" s="2">
        <v>32733</v>
      </c>
      <c r="G9" s="2">
        <v>3.2732999999999998E-2</v>
      </c>
      <c r="I9" s="2">
        <v>7</v>
      </c>
      <c r="J9" s="2">
        <v>80904</v>
      </c>
      <c r="K9" s="2">
        <v>8.0904000000000004E-2</v>
      </c>
      <c r="M9" s="2">
        <v>7</v>
      </c>
      <c r="N9" s="2">
        <v>89544</v>
      </c>
      <c r="O9" s="2">
        <v>8.9543999999999999E-2</v>
      </c>
      <c r="Q9" s="2">
        <v>7</v>
      </c>
      <c r="R9" s="2">
        <v>117604</v>
      </c>
      <c r="S9" s="2">
        <v>0.117604</v>
      </c>
      <c r="U9" s="2">
        <v>7</v>
      </c>
      <c r="V9" s="2">
        <v>62579</v>
      </c>
      <c r="W9" s="2">
        <v>6.2578999999999996E-2</v>
      </c>
      <c r="Y9" s="2">
        <v>7</v>
      </c>
      <c r="Z9" s="2">
        <v>98888</v>
      </c>
      <c r="AA9" s="2">
        <v>9.8888000000000004E-2</v>
      </c>
      <c r="AC9" s="2">
        <v>7</v>
      </c>
      <c r="AD9" s="2">
        <v>63073</v>
      </c>
      <c r="AE9" s="2">
        <v>6.3073000000000004E-2</v>
      </c>
    </row>
    <row r="10" spans="1:31" x14ac:dyDescent="0.15">
      <c r="A10" s="2">
        <v>8</v>
      </c>
      <c r="B10" s="2">
        <v>92730</v>
      </c>
      <c r="C10" s="2">
        <v>9.2730000000000007E-2</v>
      </c>
      <c r="E10" s="2">
        <v>8</v>
      </c>
      <c r="F10" s="2">
        <v>29935</v>
      </c>
      <c r="G10" s="2">
        <v>2.9935E-2</v>
      </c>
      <c r="I10" s="2">
        <v>8</v>
      </c>
      <c r="J10" s="2">
        <v>82621</v>
      </c>
      <c r="K10" s="2">
        <v>8.2621E-2</v>
      </c>
      <c r="M10" s="2">
        <v>8</v>
      </c>
      <c r="N10" s="2">
        <v>88691</v>
      </c>
      <c r="O10" s="2">
        <v>8.8691000000000006E-2</v>
      </c>
      <c r="Q10" s="2">
        <v>8</v>
      </c>
      <c r="R10" s="2">
        <v>109568</v>
      </c>
      <c r="S10" s="2">
        <v>0.109568</v>
      </c>
      <c r="U10" s="2">
        <v>8</v>
      </c>
      <c r="V10" s="2">
        <v>56061</v>
      </c>
      <c r="W10" s="2">
        <v>5.6061E-2</v>
      </c>
      <c r="Y10" s="2">
        <v>8</v>
      </c>
      <c r="Z10" s="2">
        <v>113345</v>
      </c>
      <c r="AA10" s="2">
        <v>0.113345</v>
      </c>
      <c r="AC10" s="2">
        <v>8</v>
      </c>
      <c r="AD10" s="2">
        <v>63254</v>
      </c>
      <c r="AE10" s="2">
        <v>6.3254000000000005E-2</v>
      </c>
    </row>
    <row r="11" spans="1:31" x14ac:dyDescent="0.15">
      <c r="A11" s="2">
        <v>9</v>
      </c>
      <c r="B11" s="2">
        <v>86115</v>
      </c>
      <c r="C11" s="2">
        <v>8.6114999999999997E-2</v>
      </c>
      <c r="E11" s="2">
        <v>9</v>
      </c>
      <c r="F11" s="2">
        <v>33495</v>
      </c>
      <c r="G11" s="2">
        <v>3.3494999999999997E-2</v>
      </c>
      <c r="I11" s="2">
        <v>9</v>
      </c>
      <c r="J11" s="2">
        <v>79867</v>
      </c>
      <c r="K11" s="2">
        <v>7.9866999999999994E-2</v>
      </c>
      <c r="M11" s="2">
        <v>9</v>
      </c>
      <c r="N11" s="2">
        <v>97852</v>
      </c>
      <c r="O11" s="2">
        <v>9.7851999999999995E-2</v>
      </c>
      <c r="Q11" s="2">
        <v>9</v>
      </c>
      <c r="R11" s="2">
        <v>99126</v>
      </c>
      <c r="S11" s="2">
        <v>9.9126000000000006E-2</v>
      </c>
      <c r="U11" s="2">
        <v>9</v>
      </c>
      <c r="V11" s="2">
        <v>62171</v>
      </c>
      <c r="W11" s="2">
        <v>6.2170999999999997E-2</v>
      </c>
      <c r="Y11" s="2">
        <v>9</v>
      </c>
      <c r="Z11" s="2">
        <v>112749</v>
      </c>
      <c r="AA11" s="2">
        <v>0.112749</v>
      </c>
      <c r="AC11" s="2">
        <v>9</v>
      </c>
      <c r="AD11" s="2">
        <v>60068</v>
      </c>
      <c r="AE11" s="2">
        <v>6.0068000000000003E-2</v>
      </c>
    </row>
    <row r="12" spans="1:31" x14ac:dyDescent="0.15">
      <c r="A12" s="2">
        <v>10</v>
      </c>
      <c r="B12" s="2">
        <v>95228</v>
      </c>
      <c r="C12" s="2">
        <v>9.5227999999999993E-2</v>
      </c>
      <c r="E12" s="2">
        <v>10</v>
      </c>
      <c r="F12" s="2">
        <v>35528</v>
      </c>
      <c r="G12" s="2">
        <v>3.5527999999999997E-2</v>
      </c>
      <c r="I12" s="2">
        <v>10</v>
      </c>
      <c r="J12" s="2">
        <v>94938</v>
      </c>
      <c r="K12" s="2">
        <v>9.4937999999999995E-2</v>
      </c>
      <c r="M12" s="2">
        <v>10</v>
      </c>
      <c r="N12" s="2">
        <v>99725</v>
      </c>
      <c r="O12" s="2">
        <v>9.9724999999999994E-2</v>
      </c>
      <c r="Q12" s="2">
        <v>10</v>
      </c>
      <c r="R12" s="2">
        <v>101935</v>
      </c>
      <c r="S12" s="2">
        <v>0.101935</v>
      </c>
      <c r="U12" s="2">
        <v>10</v>
      </c>
      <c r="V12" s="2">
        <v>53568</v>
      </c>
      <c r="W12" s="2">
        <v>5.3567999999999998E-2</v>
      </c>
      <c r="Y12" s="2">
        <v>10</v>
      </c>
      <c r="Z12" s="2">
        <v>116572</v>
      </c>
      <c r="AA12" s="2">
        <v>0.116572</v>
      </c>
      <c r="AC12" s="2">
        <v>10</v>
      </c>
      <c r="AD12" s="2">
        <v>66131</v>
      </c>
      <c r="AE12" s="2">
        <v>6.6130999999999995E-2</v>
      </c>
    </row>
    <row r="13" spans="1:31" x14ac:dyDescent="0.15">
      <c r="A13" s="2">
        <v>11</v>
      </c>
      <c r="B13" s="2">
        <v>84396</v>
      </c>
      <c r="C13" s="2">
        <v>8.4395999999999999E-2</v>
      </c>
      <c r="E13" s="2">
        <v>11</v>
      </c>
      <c r="F13" s="2">
        <v>50642</v>
      </c>
      <c r="G13" s="2">
        <v>5.0642E-2</v>
      </c>
      <c r="I13" s="2">
        <v>11</v>
      </c>
      <c r="J13" s="2">
        <v>94713</v>
      </c>
      <c r="K13" s="2">
        <v>9.4713000000000006E-2</v>
      </c>
      <c r="M13" s="2">
        <v>11</v>
      </c>
      <c r="N13" s="2">
        <v>88998</v>
      </c>
      <c r="O13" s="2">
        <v>8.8997999999999994E-2</v>
      </c>
      <c r="Q13" s="2">
        <v>11</v>
      </c>
      <c r="R13" s="2">
        <v>93697</v>
      </c>
      <c r="S13" s="2">
        <v>9.3697000000000003E-2</v>
      </c>
      <c r="U13" s="2">
        <v>11</v>
      </c>
      <c r="V13" s="2">
        <v>56412</v>
      </c>
      <c r="W13" s="2">
        <v>5.6411999999999997E-2</v>
      </c>
      <c r="Y13" s="2">
        <v>11</v>
      </c>
      <c r="Z13" s="2">
        <v>108603</v>
      </c>
      <c r="AA13" s="2">
        <v>0.10860300000000001</v>
      </c>
      <c r="AC13" s="2">
        <v>11</v>
      </c>
      <c r="AD13" s="2">
        <v>61840</v>
      </c>
      <c r="AE13" s="2">
        <v>6.1839999999999999E-2</v>
      </c>
    </row>
    <row r="14" spans="1:31" x14ac:dyDescent="0.15">
      <c r="A14" s="2">
        <v>12</v>
      </c>
      <c r="B14" s="2">
        <v>82566</v>
      </c>
      <c r="C14" s="2">
        <v>8.2566000000000001E-2</v>
      </c>
      <c r="E14" s="2">
        <v>12</v>
      </c>
      <c r="F14" s="2">
        <v>41787</v>
      </c>
      <c r="G14" s="2">
        <v>4.1786999999999998E-2</v>
      </c>
      <c r="I14" s="2">
        <v>12</v>
      </c>
      <c r="J14" s="2">
        <v>104029</v>
      </c>
      <c r="K14" s="2">
        <v>0.104029</v>
      </c>
      <c r="M14" s="2">
        <v>12</v>
      </c>
      <c r="N14" s="2">
        <v>87806</v>
      </c>
      <c r="O14" s="2">
        <v>8.7805999999999995E-2</v>
      </c>
      <c r="Q14" s="2">
        <v>12</v>
      </c>
      <c r="R14" s="2">
        <v>110200</v>
      </c>
      <c r="S14" s="2">
        <v>0.11020000000000001</v>
      </c>
      <c r="U14" s="2">
        <v>12</v>
      </c>
      <c r="V14" s="2">
        <v>56882</v>
      </c>
      <c r="W14" s="2">
        <v>5.6882000000000002E-2</v>
      </c>
      <c r="Y14" s="2">
        <v>12</v>
      </c>
      <c r="Z14" s="2">
        <v>118315</v>
      </c>
      <c r="AA14" s="2">
        <v>0.118315</v>
      </c>
      <c r="AC14" s="2">
        <v>12</v>
      </c>
      <c r="AD14" s="2">
        <v>69633</v>
      </c>
      <c r="AE14" s="2">
        <v>6.9633E-2</v>
      </c>
    </row>
    <row r="15" spans="1:31" x14ac:dyDescent="0.15">
      <c r="A15" s="2">
        <v>13</v>
      </c>
      <c r="B15" s="2">
        <v>82089</v>
      </c>
      <c r="C15" s="2">
        <v>8.2088999999999995E-2</v>
      </c>
      <c r="E15" s="2">
        <v>13</v>
      </c>
      <c r="F15" s="2">
        <v>49098</v>
      </c>
      <c r="G15" s="2">
        <v>4.9098000000000003E-2</v>
      </c>
      <c r="I15" s="2">
        <v>13</v>
      </c>
      <c r="J15" s="2">
        <v>95641</v>
      </c>
      <c r="K15" s="2">
        <v>9.5641000000000004E-2</v>
      </c>
      <c r="M15" s="2">
        <v>13</v>
      </c>
      <c r="N15" s="2">
        <v>89034</v>
      </c>
      <c r="O15" s="2">
        <v>8.9034000000000002E-2</v>
      </c>
      <c r="Q15" s="2">
        <v>13</v>
      </c>
      <c r="R15" s="2">
        <v>92230</v>
      </c>
      <c r="S15" s="2">
        <v>9.2230000000000006E-2</v>
      </c>
      <c r="U15" s="2">
        <v>13</v>
      </c>
      <c r="V15" s="2">
        <v>54285</v>
      </c>
      <c r="W15" s="2">
        <v>5.4285E-2</v>
      </c>
      <c r="Y15" s="2">
        <v>13</v>
      </c>
      <c r="Z15" s="2">
        <v>115954</v>
      </c>
      <c r="AA15" s="2">
        <v>0.115954</v>
      </c>
      <c r="AC15" s="2">
        <v>13</v>
      </c>
      <c r="AD15" s="2">
        <v>59683</v>
      </c>
      <c r="AE15" s="2">
        <v>5.9683E-2</v>
      </c>
    </row>
    <row r="16" spans="1:31" x14ac:dyDescent="0.15">
      <c r="A16" s="2">
        <v>14</v>
      </c>
      <c r="B16" s="2">
        <v>83874</v>
      </c>
      <c r="C16" s="2">
        <v>8.3874000000000004E-2</v>
      </c>
      <c r="E16" s="2">
        <v>14</v>
      </c>
      <c r="F16" s="2">
        <v>48093</v>
      </c>
      <c r="G16" s="2">
        <v>4.8092999999999997E-2</v>
      </c>
      <c r="I16" s="2">
        <v>14</v>
      </c>
      <c r="J16" s="2">
        <v>101008</v>
      </c>
      <c r="K16" s="2">
        <v>0.101008</v>
      </c>
      <c r="M16" s="2">
        <v>14</v>
      </c>
      <c r="N16" s="2">
        <v>84725</v>
      </c>
      <c r="O16" s="2">
        <v>8.4724999999999995E-2</v>
      </c>
      <c r="Q16" s="2">
        <v>14</v>
      </c>
      <c r="R16" s="2">
        <v>95268</v>
      </c>
      <c r="S16" s="2">
        <v>9.5268000000000005E-2</v>
      </c>
      <c r="U16" s="2">
        <v>14</v>
      </c>
      <c r="V16" s="2">
        <v>60528</v>
      </c>
      <c r="W16" s="2">
        <v>6.0527999999999998E-2</v>
      </c>
      <c r="Y16" s="2">
        <v>14</v>
      </c>
      <c r="Z16" s="2">
        <v>98442</v>
      </c>
      <c r="AA16" s="2">
        <v>9.8442000000000002E-2</v>
      </c>
      <c r="AC16" s="2">
        <v>14</v>
      </c>
      <c r="AD16" s="2">
        <v>46485</v>
      </c>
      <c r="AE16" s="2">
        <v>4.6484999999999999E-2</v>
      </c>
    </row>
    <row r="17" spans="1:31" x14ac:dyDescent="0.15">
      <c r="A17" s="2">
        <v>15</v>
      </c>
      <c r="B17" s="2">
        <v>88513</v>
      </c>
      <c r="C17" s="2">
        <v>8.8512999999999994E-2</v>
      </c>
      <c r="E17" s="2">
        <v>15</v>
      </c>
      <c r="F17" s="2">
        <v>53239</v>
      </c>
      <c r="G17" s="2">
        <v>5.3239000000000002E-2</v>
      </c>
      <c r="I17" s="2">
        <v>15</v>
      </c>
      <c r="J17" s="2">
        <v>110252</v>
      </c>
      <c r="K17" s="2">
        <v>0.110252</v>
      </c>
      <c r="M17" s="2">
        <v>15</v>
      </c>
      <c r="N17" s="2">
        <v>93209</v>
      </c>
      <c r="O17" s="2">
        <v>9.3209E-2</v>
      </c>
      <c r="Q17" s="2">
        <v>15</v>
      </c>
      <c r="R17" s="2">
        <v>109186</v>
      </c>
      <c r="S17" s="2">
        <v>0.10918600000000001</v>
      </c>
      <c r="U17" s="2">
        <v>15</v>
      </c>
      <c r="V17" s="2">
        <v>47135</v>
      </c>
      <c r="W17" s="2">
        <v>4.7135000000000003E-2</v>
      </c>
      <c r="Y17" s="2">
        <v>15</v>
      </c>
      <c r="Z17" s="2">
        <v>108015</v>
      </c>
      <c r="AA17" s="2">
        <v>0.108015</v>
      </c>
      <c r="AC17" s="2">
        <v>15</v>
      </c>
      <c r="AD17" s="2">
        <v>70673</v>
      </c>
      <c r="AE17" s="2">
        <v>7.0673E-2</v>
      </c>
    </row>
    <row r="18" spans="1:31" x14ac:dyDescent="0.15">
      <c r="A18" s="2">
        <v>16</v>
      </c>
      <c r="B18" s="2">
        <v>81455</v>
      </c>
      <c r="C18" s="2">
        <v>8.1455E-2</v>
      </c>
      <c r="E18" s="2">
        <v>16</v>
      </c>
      <c r="F18" s="2">
        <v>51758</v>
      </c>
      <c r="G18" s="2">
        <v>5.1757999999999998E-2</v>
      </c>
      <c r="I18" s="2">
        <v>16</v>
      </c>
      <c r="J18" s="2">
        <v>97442</v>
      </c>
      <c r="K18" s="2">
        <v>9.7442000000000001E-2</v>
      </c>
      <c r="M18" s="2">
        <v>16</v>
      </c>
      <c r="N18" s="2">
        <v>109294</v>
      </c>
      <c r="O18" s="2">
        <v>0.109294</v>
      </c>
      <c r="Q18" s="2">
        <v>16</v>
      </c>
      <c r="R18" s="2">
        <v>102420</v>
      </c>
      <c r="S18" s="2">
        <v>0.10242</v>
      </c>
      <c r="U18" s="2">
        <v>16</v>
      </c>
      <c r="V18" s="2">
        <v>59996</v>
      </c>
      <c r="W18" s="2">
        <v>5.9996000000000001E-2</v>
      </c>
      <c r="Y18" s="2">
        <v>16</v>
      </c>
      <c r="Z18" s="2">
        <v>103409</v>
      </c>
      <c r="AA18" s="2">
        <v>0.103409</v>
      </c>
      <c r="AC18" s="2">
        <v>16</v>
      </c>
      <c r="AD18" s="2">
        <v>70821</v>
      </c>
      <c r="AE18" s="2">
        <v>7.0820999999999995E-2</v>
      </c>
    </row>
    <row r="19" spans="1:31" x14ac:dyDescent="0.15">
      <c r="A19" s="2">
        <v>17</v>
      </c>
      <c r="B19" s="2">
        <v>93369</v>
      </c>
      <c r="C19" s="2">
        <v>9.3368999999999994E-2</v>
      </c>
      <c r="E19" s="2">
        <v>17</v>
      </c>
      <c r="F19" s="2">
        <v>48961</v>
      </c>
      <c r="G19" s="2">
        <v>4.8960999999999998E-2</v>
      </c>
      <c r="I19" s="2">
        <v>17</v>
      </c>
      <c r="J19" s="2">
        <v>86246</v>
      </c>
      <c r="K19" s="2">
        <v>8.6246000000000003E-2</v>
      </c>
      <c r="M19" s="2">
        <v>17</v>
      </c>
      <c r="N19" s="2">
        <v>98924</v>
      </c>
      <c r="O19" s="2">
        <v>9.8923999999999998E-2</v>
      </c>
      <c r="Q19" s="2">
        <v>17</v>
      </c>
      <c r="R19" s="2">
        <v>99950</v>
      </c>
      <c r="S19" s="2">
        <v>9.9949999999999997E-2</v>
      </c>
      <c r="U19" s="2">
        <v>17</v>
      </c>
      <c r="V19" s="2">
        <v>57308</v>
      </c>
      <c r="W19" s="2">
        <v>5.7307999999999998E-2</v>
      </c>
      <c r="Y19" s="2">
        <v>17</v>
      </c>
      <c r="Z19" s="2">
        <v>109200</v>
      </c>
      <c r="AA19" s="2">
        <v>0.10920000000000001</v>
      </c>
      <c r="AC19" s="2">
        <v>17</v>
      </c>
      <c r="AD19" s="2">
        <v>64548</v>
      </c>
      <c r="AE19" s="2">
        <v>6.4547999999999994E-2</v>
      </c>
    </row>
    <row r="20" spans="1:31" x14ac:dyDescent="0.15">
      <c r="A20" s="2">
        <v>18</v>
      </c>
      <c r="B20" s="2">
        <v>94034</v>
      </c>
      <c r="C20" s="2">
        <v>9.4034000000000006E-2</v>
      </c>
      <c r="E20" s="2">
        <v>18</v>
      </c>
      <c r="F20" s="2">
        <v>36475</v>
      </c>
      <c r="G20" s="2">
        <v>3.6475E-2</v>
      </c>
      <c r="I20" s="2">
        <v>18</v>
      </c>
      <c r="J20" s="2">
        <v>82536</v>
      </c>
      <c r="K20" s="2">
        <v>8.2535999999999998E-2</v>
      </c>
      <c r="M20" s="2">
        <v>18</v>
      </c>
      <c r="N20" s="2">
        <v>103122</v>
      </c>
      <c r="O20" s="2">
        <v>0.10312200000000001</v>
      </c>
      <c r="Q20" s="2">
        <v>18</v>
      </c>
      <c r="R20" s="2">
        <v>83674</v>
      </c>
      <c r="S20" s="2">
        <v>8.3673999999999998E-2</v>
      </c>
      <c r="U20" s="2">
        <v>18</v>
      </c>
      <c r="V20" s="2">
        <v>72684</v>
      </c>
      <c r="W20" s="2">
        <v>7.2683999999999999E-2</v>
      </c>
      <c r="Y20" s="2">
        <v>18</v>
      </c>
      <c r="Z20" s="2">
        <v>108065</v>
      </c>
      <c r="AA20" s="2">
        <v>0.10806499999999999</v>
      </c>
      <c r="AC20" s="2">
        <v>18</v>
      </c>
      <c r="AD20" s="2">
        <v>62627</v>
      </c>
      <c r="AE20" s="2">
        <v>6.2627000000000002E-2</v>
      </c>
    </row>
    <row r="21" spans="1:31" x14ac:dyDescent="0.15">
      <c r="A21" s="2">
        <v>19</v>
      </c>
      <c r="B21" s="2">
        <v>86712</v>
      </c>
      <c r="C21" s="2">
        <v>8.6711999999999997E-2</v>
      </c>
      <c r="E21" s="2">
        <v>19</v>
      </c>
      <c r="F21" s="2">
        <v>38126</v>
      </c>
      <c r="G21" s="2">
        <v>3.8126E-2</v>
      </c>
      <c r="I21" s="2">
        <v>19</v>
      </c>
      <c r="J21" s="2">
        <v>86143</v>
      </c>
      <c r="K21" s="2">
        <v>8.6142999999999997E-2</v>
      </c>
      <c r="M21" s="2">
        <v>19</v>
      </c>
      <c r="N21" s="2">
        <v>79368</v>
      </c>
      <c r="O21" s="2">
        <v>7.9367999999999994E-2</v>
      </c>
      <c r="Q21" s="2">
        <v>19</v>
      </c>
      <c r="R21" s="2">
        <v>91230</v>
      </c>
      <c r="S21" s="2">
        <v>9.1230000000000006E-2</v>
      </c>
      <c r="U21" s="2">
        <v>19</v>
      </c>
      <c r="V21" s="2">
        <v>55932</v>
      </c>
      <c r="W21" s="2">
        <v>5.5932000000000003E-2</v>
      </c>
      <c r="Y21" s="2">
        <v>19</v>
      </c>
      <c r="Z21" s="2">
        <v>102713</v>
      </c>
      <c r="AA21" s="2">
        <v>0.102713</v>
      </c>
      <c r="AC21" s="2">
        <v>19</v>
      </c>
      <c r="AD21" s="2">
        <v>70466</v>
      </c>
      <c r="AE21" s="2">
        <v>7.0466000000000001E-2</v>
      </c>
    </row>
    <row r="22" spans="1:31" x14ac:dyDescent="0.15">
      <c r="A22" s="2">
        <v>20</v>
      </c>
      <c r="B22" s="2">
        <v>80411</v>
      </c>
      <c r="C22" s="2">
        <v>8.0410999999999996E-2</v>
      </c>
      <c r="E22" s="2">
        <v>20</v>
      </c>
      <c r="F22" s="2">
        <v>38908</v>
      </c>
      <c r="G22" s="2">
        <v>3.8907999999999998E-2</v>
      </c>
      <c r="I22" s="2">
        <v>20</v>
      </c>
      <c r="J22" s="2">
        <v>81797</v>
      </c>
      <c r="K22" s="2">
        <v>8.1796999999999995E-2</v>
      </c>
      <c r="M22" s="2">
        <v>20</v>
      </c>
      <c r="N22" s="2">
        <v>105548</v>
      </c>
      <c r="O22" s="2">
        <v>0.105548</v>
      </c>
      <c r="Q22" s="2">
        <v>20</v>
      </c>
      <c r="R22" s="2">
        <v>98066</v>
      </c>
      <c r="S22" s="2">
        <v>9.8066E-2</v>
      </c>
      <c r="U22" s="2">
        <v>20</v>
      </c>
      <c r="V22" s="2">
        <v>56990</v>
      </c>
      <c r="W22" s="2">
        <v>5.6989999999999999E-2</v>
      </c>
      <c r="Y22" s="2">
        <v>20</v>
      </c>
      <c r="Z22" s="2">
        <v>124512</v>
      </c>
      <c r="AA22" s="2">
        <v>0.124512</v>
      </c>
      <c r="AC22" s="2">
        <v>20</v>
      </c>
      <c r="AD22" s="2">
        <v>67658</v>
      </c>
      <c r="AE22" s="2">
        <v>6.7657999999999996E-2</v>
      </c>
    </row>
    <row r="23" spans="1:31" x14ac:dyDescent="0.15">
      <c r="A23" s="2">
        <v>21</v>
      </c>
      <c r="B23" s="2">
        <v>86045</v>
      </c>
      <c r="C23" s="2">
        <v>8.6044999999999996E-2</v>
      </c>
      <c r="E23" s="2">
        <v>21</v>
      </c>
      <c r="F23" s="2">
        <v>30397</v>
      </c>
      <c r="G23" s="2">
        <v>3.0397E-2</v>
      </c>
      <c r="I23" s="2">
        <v>21</v>
      </c>
      <c r="J23" s="2">
        <v>80532</v>
      </c>
      <c r="K23" s="2">
        <v>8.0532000000000006E-2</v>
      </c>
      <c r="M23" s="2">
        <v>21</v>
      </c>
      <c r="N23" s="2">
        <v>93321</v>
      </c>
      <c r="O23" s="2">
        <v>9.3321000000000001E-2</v>
      </c>
      <c r="Q23" s="2">
        <v>21</v>
      </c>
      <c r="R23" s="2">
        <v>98356</v>
      </c>
      <c r="S23" s="2">
        <v>9.8355999999999999E-2</v>
      </c>
      <c r="U23" s="2">
        <v>21</v>
      </c>
      <c r="V23" s="2">
        <v>65834</v>
      </c>
      <c r="W23" s="2">
        <v>6.5834000000000004E-2</v>
      </c>
      <c r="Y23" s="2">
        <v>21</v>
      </c>
      <c r="Z23" s="2">
        <v>112337</v>
      </c>
      <c r="AA23" s="2">
        <v>0.11233700000000001</v>
      </c>
      <c r="AC23" s="2">
        <v>21</v>
      </c>
      <c r="AD23" s="2">
        <v>68783</v>
      </c>
      <c r="AE23" s="2">
        <v>6.8782999999999997E-2</v>
      </c>
    </row>
    <row r="24" spans="1:31" x14ac:dyDescent="0.15">
      <c r="A24" s="2">
        <v>22</v>
      </c>
      <c r="B24" s="2">
        <v>79663</v>
      </c>
      <c r="C24" s="2">
        <v>7.9662999999999998E-2</v>
      </c>
      <c r="E24" s="2">
        <v>22</v>
      </c>
      <c r="F24" s="2">
        <v>25042</v>
      </c>
      <c r="G24" s="2">
        <v>2.5041999999999998E-2</v>
      </c>
      <c r="I24" s="2">
        <v>22</v>
      </c>
      <c r="J24" s="2">
        <v>92049</v>
      </c>
      <c r="K24" s="2">
        <v>9.2049000000000006E-2</v>
      </c>
      <c r="M24" s="2">
        <v>22</v>
      </c>
      <c r="N24" s="2">
        <v>105636</v>
      </c>
      <c r="O24" s="2">
        <v>0.10563599999999999</v>
      </c>
      <c r="Q24" s="2">
        <v>22</v>
      </c>
      <c r="R24" s="2">
        <v>72707</v>
      </c>
      <c r="S24" s="2">
        <v>7.2706999999999994E-2</v>
      </c>
      <c r="U24" s="2">
        <v>22</v>
      </c>
      <c r="V24" s="2">
        <v>57189</v>
      </c>
      <c r="W24" s="2">
        <v>5.7188999999999997E-2</v>
      </c>
      <c r="Y24" s="2">
        <v>22</v>
      </c>
      <c r="Z24" s="2">
        <v>136830</v>
      </c>
      <c r="AA24" s="2">
        <v>0.13683000000000001</v>
      </c>
      <c r="AC24" s="2">
        <v>22</v>
      </c>
      <c r="AD24" s="2">
        <v>56539</v>
      </c>
      <c r="AE24" s="2">
        <v>5.6538999999999999E-2</v>
      </c>
    </row>
    <row r="25" spans="1:31" x14ac:dyDescent="0.15">
      <c r="A25" s="2">
        <v>23</v>
      </c>
      <c r="B25" s="2">
        <v>97989</v>
      </c>
      <c r="C25" s="2">
        <v>9.7989000000000007E-2</v>
      </c>
      <c r="E25" s="2">
        <v>23</v>
      </c>
      <c r="F25" s="2">
        <v>42133</v>
      </c>
      <c r="G25" s="2">
        <v>4.2132999999999997E-2</v>
      </c>
      <c r="I25" s="2">
        <v>23</v>
      </c>
      <c r="J25" s="2">
        <v>91219</v>
      </c>
      <c r="K25" s="2">
        <v>9.1218999999999995E-2</v>
      </c>
      <c r="M25" s="2">
        <v>23</v>
      </c>
      <c r="N25" s="2">
        <v>88214</v>
      </c>
      <c r="O25" s="2">
        <v>8.8214000000000001E-2</v>
      </c>
      <c r="Q25" s="2">
        <v>23</v>
      </c>
      <c r="R25" s="2">
        <v>94778</v>
      </c>
      <c r="S25" s="2">
        <v>9.4778000000000001E-2</v>
      </c>
      <c r="U25" s="2">
        <v>23</v>
      </c>
      <c r="V25" s="2">
        <v>58121</v>
      </c>
      <c r="W25" s="2">
        <v>5.8120999999999999E-2</v>
      </c>
      <c r="Y25" s="2">
        <v>23</v>
      </c>
      <c r="Z25" s="2">
        <v>110057</v>
      </c>
      <c r="AA25" s="2">
        <v>0.110057</v>
      </c>
      <c r="AC25" s="2">
        <v>23</v>
      </c>
      <c r="AD25" s="2">
        <v>63313</v>
      </c>
      <c r="AE25" s="2">
        <v>6.3312999999999994E-2</v>
      </c>
    </row>
    <row r="26" spans="1:31" x14ac:dyDescent="0.15">
      <c r="A26" s="2">
        <v>24</v>
      </c>
      <c r="B26" s="2">
        <v>94966</v>
      </c>
      <c r="C26" s="2">
        <v>9.4965999999999995E-2</v>
      </c>
      <c r="E26" s="2">
        <v>24</v>
      </c>
      <c r="F26" s="2">
        <v>40832</v>
      </c>
      <c r="G26" s="2">
        <v>4.0832E-2</v>
      </c>
      <c r="I26" s="2">
        <v>24</v>
      </c>
      <c r="J26" s="2">
        <v>101742</v>
      </c>
      <c r="K26" s="2">
        <v>0.101742</v>
      </c>
      <c r="M26" s="2">
        <v>24</v>
      </c>
      <c r="N26" s="2">
        <v>101403</v>
      </c>
      <c r="O26" s="2">
        <v>0.10140299999999999</v>
      </c>
      <c r="Q26" s="2">
        <v>24</v>
      </c>
      <c r="R26" s="2">
        <v>100565</v>
      </c>
      <c r="S26" s="2">
        <v>0.100565</v>
      </c>
      <c r="U26" s="2">
        <v>24</v>
      </c>
      <c r="V26" s="2">
        <v>52705</v>
      </c>
      <c r="W26" s="2">
        <v>5.2705000000000002E-2</v>
      </c>
      <c r="Y26" s="2">
        <v>24</v>
      </c>
      <c r="Z26" s="2">
        <v>119556</v>
      </c>
      <c r="AA26" s="2">
        <v>0.119556</v>
      </c>
      <c r="AC26" s="2">
        <v>24</v>
      </c>
      <c r="AD26" s="2">
        <v>64015</v>
      </c>
      <c r="AE26" s="2">
        <v>6.4015000000000002E-2</v>
      </c>
    </row>
    <row r="27" spans="1:31" x14ac:dyDescent="0.15">
      <c r="A27" s="2">
        <v>25</v>
      </c>
      <c r="B27" s="2">
        <v>108544</v>
      </c>
      <c r="C27" s="2">
        <v>0.108544</v>
      </c>
      <c r="E27" s="2">
        <v>25</v>
      </c>
      <c r="F27" s="2">
        <v>33254</v>
      </c>
      <c r="G27" s="2">
        <v>3.3253999999999999E-2</v>
      </c>
      <c r="I27" s="2">
        <v>25</v>
      </c>
      <c r="J27" s="2">
        <v>89650</v>
      </c>
      <c r="K27" s="2">
        <v>8.9649999999999994E-2</v>
      </c>
      <c r="M27" s="2">
        <v>25</v>
      </c>
      <c r="N27" s="2">
        <v>98003</v>
      </c>
      <c r="O27" s="2">
        <v>9.8003000000000007E-2</v>
      </c>
      <c r="Q27" s="2">
        <v>25</v>
      </c>
      <c r="R27" s="2">
        <v>90284</v>
      </c>
      <c r="S27" s="2">
        <v>9.0284000000000003E-2</v>
      </c>
      <c r="U27" s="2">
        <v>25</v>
      </c>
      <c r="V27" s="2">
        <v>56204</v>
      </c>
      <c r="W27" s="2">
        <v>5.6203999999999997E-2</v>
      </c>
      <c r="Y27" s="2">
        <v>25</v>
      </c>
      <c r="Z27" s="2">
        <v>138518</v>
      </c>
      <c r="AA27" s="2">
        <v>0.138518</v>
      </c>
      <c r="AC27" s="2">
        <v>25</v>
      </c>
      <c r="AD27" s="2">
        <v>69242</v>
      </c>
      <c r="AE27" s="2">
        <v>6.9241999999999998E-2</v>
      </c>
    </row>
    <row r="28" spans="1:31" x14ac:dyDescent="0.15">
      <c r="A28" s="2">
        <v>26</v>
      </c>
      <c r="B28" s="2">
        <v>84325</v>
      </c>
      <c r="C28" s="2">
        <v>8.4324999999999997E-2</v>
      </c>
      <c r="E28" s="2">
        <v>26</v>
      </c>
      <c r="F28" s="2">
        <v>31201</v>
      </c>
      <c r="G28" s="2">
        <v>3.1201E-2</v>
      </c>
      <c r="I28" s="2">
        <v>26</v>
      </c>
      <c r="J28" s="2">
        <v>103047</v>
      </c>
      <c r="K28" s="2">
        <v>0.103047</v>
      </c>
      <c r="M28" s="2">
        <v>26</v>
      </c>
      <c r="N28" s="2">
        <v>89592</v>
      </c>
      <c r="O28" s="2">
        <v>8.9592000000000005E-2</v>
      </c>
      <c r="Q28" s="2">
        <v>26</v>
      </c>
      <c r="R28" s="2">
        <v>84858</v>
      </c>
      <c r="S28" s="2">
        <v>8.4858000000000003E-2</v>
      </c>
      <c r="U28" s="2">
        <v>26</v>
      </c>
      <c r="V28" s="2">
        <v>49375</v>
      </c>
      <c r="W28" s="2">
        <v>4.9375000000000002E-2</v>
      </c>
      <c r="Y28" s="2">
        <v>26</v>
      </c>
      <c r="Z28" s="2">
        <v>119743</v>
      </c>
      <c r="AA28" s="2">
        <v>0.119743</v>
      </c>
      <c r="AC28" s="2">
        <v>26</v>
      </c>
      <c r="AD28" s="2">
        <v>54039</v>
      </c>
      <c r="AE28" s="2">
        <v>5.4038999999999997E-2</v>
      </c>
    </row>
    <row r="29" spans="1:31" x14ac:dyDescent="0.15">
      <c r="A29" s="2">
        <v>27</v>
      </c>
      <c r="B29" s="2">
        <v>107332</v>
      </c>
      <c r="C29" s="2">
        <v>0.107332</v>
      </c>
      <c r="E29" s="2">
        <v>27</v>
      </c>
      <c r="F29" s="2">
        <v>52758</v>
      </c>
      <c r="G29" s="2">
        <v>5.2757999999999999E-2</v>
      </c>
      <c r="I29" s="2">
        <v>27</v>
      </c>
      <c r="J29" s="2">
        <v>94716</v>
      </c>
      <c r="K29" s="2">
        <v>9.4715999999999995E-2</v>
      </c>
      <c r="M29" s="2">
        <v>27</v>
      </c>
      <c r="N29" s="2">
        <v>99580</v>
      </c>
      <c r="O29" s="2">
        <v>9.9580000000000002E-2</v>
      </c>
      <c r="Q29" s="2">
        <v>27</v>
      </c>
      <c r="R29" s="2">
        <v>118790</v>
      </c>
      <c r="S29" s="2">
        <v>0.11879000000000001</v>
      </c>
      <c r="U29" s="2">
        <v>27</v>
      </c>
      <c r="V29" s="2">
        <v>61629</v>
      </c>
      <c r="W29" s="2">
        <v>6.1629000000000003E-2</v>
      </c>
      <c r="Y29" s="2">
        <v>27</v>
      </c>
      <c r="Z29" s="2">
        <v>97457</v>
      </c>
      <c r="AA29" s="2">
        <v>9.7457000000000002E-2</v>
      </c>
      <c r="AC29" s="2">
        <v>27</v>
      </c>
      <c r="AD29" s="2">
        <v>60926</v>
      </c>
      <c r="AE29" s="2">
        <v>6.0926000000000001E-2</v>
      </c>
    </row>
    <row r="30" spans="1:31" x14ac:dyDescent="0.15">
      <c r="A30" s="2">
        <v>28</v>
      </c>
      <c r="B30" s="2">
        <v>114819</v>
      </c>
      <c r="C30" s="2">
        <v>0.114819</v>
      </c>
      <c r="E30" s="2">
        <v>28</v>
      </c>
      <c r="F30" s="2">
        <v>33951</v>
      </c>
      <c r="G30" s="2">
        <v>3.3951000000000002E-2</v>
      </c>
      <c r="I30" s="2">
        <v>28</v>
      </c>
      <c r="J30" s="2">
        <v>102551</v>
      </c>
      <c r="K30" s="2">
        <v>0.102551</v>
      </c>
      <c r="M30" s="2">
        <v>28</v>
      </c>
      <c r="N30" s="2">
        <v>86639</v>
      </c>
      <c r="O30" s="2">
        <v>8.6638999999999994E-2</v>
      </c>
      <c r="Q30" s="2">
        <v>28</v>
      </c>
      <c r="R30" s="2">
        <v>101627</v>
      </c>
      <c r="S30" s="2">
        <v>0.101627</v>
      </c>
      <c r="U30" s="2">
        <v>28</v>
      </c>
      <c r="V30" s="2">
        <v>62481</v>
      </c>
      <c r="W30" s="2">
        <v>6.2481000000000002E-2</v>
      </c>
      <c r="Y30" s="2">
        <v>28</v>
      </c>
      <c r="Z30" s="2">
        <v>115804</v>
      </c>
      <c r="AA30" s="2">
        <v>0.115804</v>
      </c>
      <c r="AC30" s="2">
        <v>28</v>
      </c>
      <c r="AD30" s="2">
        <v>72992</v>
      </c>
      <c r="AE30" s="2">
        <v>7.2992000000000001E-2</v>
      </c>
    </row>
    <row r="31" spans="1:31" x14ac:dyDescent="0.15">
      <c r="A31" s="2">
        <v>29</v>
      </c>
      <c r="B31" s="2">
        <v>109759</v>
      </c>
      <c r="C31" s="2">
        <v>0.109759</v>
      </c>
      <c r="E31" s="2">
        <v>29</v>
      </c>
      <c r="F31" s="2">
        <v>44347</v>
      </c>
      <c r="G31" s="2">
        <v>4.4346999999999998E-2</v>
      </c>
      <c r="I31" s="2">
        <v>29</v>
      </c>
      <c r="J31" s="2">
        <v>104578</v>
      </c>
      <c r="K31" s="2">
        <v>0.104578</v>
      </c>
      <c r="M31" s="2">
        <v>29</v>
      </c>
      <c r="N31" s="2">
        <v>97147</v>
      </c>
      <c r="O31" s="2">
        <v>9.7146999999999997E-2</v>
      </c>
      <c r="Q31" s="2">
        <v>29</v>
      </c>
      <c r="R31" s="2">
        <v>97679</v>
      </c>
      <c r="S31" s="2">
        <v>9.7679000000000002E-2</v>
      </c>
      <c r="U31" s="2">
        <v>29</v>
      </c>
      <c r="V31" s="2">
        <v>64725</v>
      </c>
      <c r="W31" s="2">
        <v>6.4725000000000005E-2</v>
      </c>
      <c r="Y31" s="2">
        <v>29</v>
      </c>
      <c r="Z31" s="2">
        <v>120085</v>
      </c>
      <c r="AA31" s="2">
        <v>0.120085</v>
      </c>
      <c r="AC31" s="2">
        <v>29</v>
      </c>
      <c r="AD31" s="2">
        <v>63786</v>
      </c>
      <c r="AE31" s="2">
        <v>6.3785999999999995E-2</v>
      </c>
    </row>
    <row r="32" spans="1:31" x14ac:dyDescent="0.15">
      <c r="A32" s="2">
        <v>30</v>
      </c>
      <c r="B32" s="2">
        <v>115113</v>
      </c>
      <c r="C32" s="2">
        <v>0.11511299999999999</v>
      </c>
      <c r="E32" s="2">
        <v>30</v>
      </c>
      <c r="F32" s="2">
        <v>52277</v>
      </c>
      <c r="G32" s="2">
        <v>5.2276999999999997E-2</v>
      </c>
      <c r="I32" s="2">
        <v>30</v>
      </c>
      <c r="J32" s="2">
        <v>104202</v>
      </c>
      <c r="K32" s="2">
        <v>0.104202</v>
      </c>
      <c r="M32" s="2">
        <v>30</v>
      </c>
      <c r="N32" s="2">
        <v>95429</v>
      </c>
      <c r="O32" s="2">
        <v>9.5429E-2</v>
      </c>
      <c r="Q32" s="2">
        <v>30</v>
      </c>
      <c r="R32" s="2">
        <v>100581</v>
      </c>
      <c r="S32" s="2">
        <v>0.100581</v>
      </c>
      <c r="U32" s="2">
        <v>30</v>
      </c>
      <c r="V32" s="2">
        <v>56259</v>
      </c>
      <c r="W32" s="2">
        <v>5.6259000000000003E-2</v>
      </c>
      <c r="Y32" s="2">
        <v>30</v>
      </c>
      <c r="Z32" s="2">
        <v>126917</v>
      </c>
      <c r="AA32" s="2">
        <v>0.126917</v>
      </c>
      <c r="AC32" s="2">
        <v>30</v>
      </c>
      <c r="AD32" s="2">
        <v>64317</v>
      </c>
      <c r="AE32" s="2">
        <v>6.4316999999999999E-2</v>
      </c>
    </row>
    <row r="33" spans="1:31" s="6" customFormat="1" x14ac:dyDescent="0.15">
      <c r="B33" s="7" t="s">
        <v>59</v>
      </c>
      <c r="C33" s="6">
        <v>8.4379999999999997E-2</v>
      </c>
      <c r="F33" s="7" t="s">
        <v>59</v>
      </c>
      <c r="G33" s="6">
        <v>3.3570000000000003E-2</v>
      </c>
      <c r="J33" s="7" t="s">
        <v>59</v>
      </c>
      <c r="K33" s="6">
        <v>8.0810000000000007E-2</v>
      </c>
      <c r="N33" s="7" t="s">
        <v>59</v>
      </c>
      <c r="O33" s="6">
        <v>8.8910000000000003E-2</v>
      </c>
      <c r="R33" s="7" t="s">
        <v>59</v>
      </c>
      <c r="S33" s="6">
        <v>9.4509999999999997E-2</v>
      </c>
      <c r="V33" s="7" t="s">
        <v>59</v>
      </c>
      <c r="W33" s="6">
        <v>5.6169999999999998E-2</v>
      </c>
      <c r="Z33" s="7" t="s">
        <v>59</v>
      </c>
      <c r="AA33" s="6">
        <v>0.1075</v>
      </c>
      <c r="AD33" s="7" t="s">
        <v>59</v>
      </c>
      <c r="AE33" s="6">
        <v>6.1690000000000002E-2</v>
      </c>
    </row>
    <row r="34" spans="1:31" s="6" customFormat="1" x14ac:dyDescent="0.15">
      <c r="B34" s="7" t="s">
        <v>51</v>
      </c>
      <c r="C34" s="6">
        <v>9.3049999999999994E-2</v>
      </c>
      <c r="F34" s="7" t="s">
        <v>51</v>
      </c>
      <c r="G34" s="6">
        <v>3.9289999999999999E-2</v>
      </c>
      <c r="J34" s="7" t="s">
        <v>51</v>
      </c>
      <c r="K34" s="6">
        <v>9.1079999999999994E-2</v>
      </c>
      <c r="N34" s="7" t="s">
        <v>51</v>
      </c>
      <c r="O34" s="6">
        <v>9.3270000000000006E-2</v>
      </c>
      <c r="R34" s="7" t="s">
        <v>51</v>
      </c>
      <c r="S34" s="6">
        <v>0.10059999999999999</v>
      </c>
      <c r="V34" s="7" t="s">
        <v>51</v>
      </c>
      <c r="W34" s="6">
        <v>5.7700000000000001E-2</v>
      </c>
      <c r="Z34" s="7" t="s">
        <v>51</v>
      </c>
      <c r="AA34" s="6">
        <v>0.11459999999999999</v>
      </c>
      <c r="AD34" s="7" t="s">
        <v>51</v>
      </c>
      <c r="AE34" s="6">
        <v>6.3549999999999995E-2</v>
      </c>
    </row>
    <row r="35" spans="1:31" s="6" customFormat="1" x14ac:dyDescent="0.15">
      <c r="B35" s="7" t="s">
        <v>60</v>
      </c>
      <c r="C35" s="6">
        <v>0.1019</v>
      </c>
      <c r="F35" s="7" t="s">
        <v>60</v>
      </c>
      <c r="G35" s="6">
        <v>4.897E-2</v>
      </c>
      <c r="J35" s="7" t="s">
        <v>60</v>
      </c>
      <c r="K35" s="6">
        <v>0.1012</v>
      </c>
      <c r="N35" s="7" t="s">
        <v>60</v>
      </c>
      <c r="O35" s="6">
        <v>9.962E-2</v>
      </c>
      <c r="R35" s="7" t="s">
        <v>60</v>
      </c>
      <c r="S35" s="6">
        <v>0.1179</v>
      </c>
      <c r="V35" s="7" t="s">
        <v>60</v>
      </c>
      <c r="W35" s="6">
        <v>6.225E-2</v>
      </c>
      <c r="Z35" s="7" t="s">
        <v>60</v>
      </c>
      <c r="AA35" s="6">
        <v>0.1202</v>
      </c>
      <c r="AD35" s="7" t="s">
        <v>60</v>
      </c>
      <c r="AE35" s="6">
        <v>6.8900000000000003E-2</v>
      </c>
    </row>
    <row r="39" spans="1:31" x14ac:dyDescent="0.15">
      <c r="A39" s="3"/>
      <c r="B39" s="4"/>
      <c r="C39" s="4"/>
      <c r="D39" s="4"/>
      <c r="E39" s="4"/>
      <c r="F39" s="4"/>
      <c r="G39" s="4"/>
      <c r="H39" s="4"/>
      <c r="I39" s="4"/>
    </row>
    <row r="40" spans="1:31" x14ac:dyDescent="0.15">
      <c r="A40" s="3"/>
      <c r="B40" s="4"/>
      <c r="C40" s="4"/>
      <c r="D40" s="4"/>
      <c r="E40" s="4"/>
      <c r="F40" s="4"/>
      <c r="G40" s="4"/>
      <c r="H40" s="4"/>
      <c r="I40" s="4"/>
    </row>
    <row r="41" spans="1:31" x14ac:dyDescent="0.15">
      <c r="A41" s="3"/>
      <c r="B41" s="4"/>
      <c r="C41" s="4"/>
      <c r="D41" s="4"/>
      <c r="E41" s="4"/>
      <c r="F41" s="4"/>
      <c r="G41" s="4"/>
      <c r="H41" s="4"/>
      <c r="I41" s="4"/>
    </row>
    <row r="44" spans="1:31" x14ac:dyDescent="0.15">
      <c r="B44" s="5"/>
      <c r="C44" s="5"/>
      <c r="D44" s="5"/>
      <c r="E44" s="5"/>
      <c r="F44" s="5"/>
      <c r="G44" s="5"/>
      <c r="H44" s="5"/>
      <c r="I4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08084-250E-C147-B702-8E5BBE3C396B}">
  <dimension ref="A1:AM42"/>
  <sheetViews>
    <sheetView topLeftCell="A15" zoomScaleNormal="100" workbookViewId="0">
      <selection activeCell="C24" sqref="C24"/>
    </sheetView>
  </sheetViews>
  <sheetFormatPr baseColWidth="10" defaultColWidth="10.6640625" defaultRowHeight="14" x14ac:dyDescent="0.15"/>
  <cols>
    <col min="1" max="16384" width="10.6640625" style="2"/>
  </cols>
  <sheetData>
    <row r="1" spans="1:39" x14ac:dyDescent="0.15">
      <c r="A1" s="2" t="s">
        <v>16</v>
      </c>
      <c r="E1" s="2" t="s">
        <v>15</v>
      </c>
      <c r="I1" s="2" t="s">
        <v>18</v>
      </c>
      <c r="M1" s="2" t="s">
        <v>17</v>
      </c>
      <c r="Q1" s="2" t="s">
        <v>20</v>
      </c>
      <c r="U1" s="2" t="s">
        <v>19</v>
      </c>
      <c r="Y1" s="2" t="s">
        <v>22</v>
      </c>
      <c r="AC1" s="2" t="s">
        <v>21</v>
      </c>
      <c r="AG1" s="2" t="s">
        <v>23</v>
      </c>
      <c r="AK1" s="2" t="s">
        <v>13</v>
      </c>
      <c r="AL1" s="2" t="s">
        <v>61</v>
      </c>
    </row>
    <row r="2" spans="1:39" x14ac:dyDescent="0.15">
      <c r="B2" s="2" t="s">
        <v>11</v>
      </c>
      <c r="C2" s="2" t="s">
        <v>12</v>
      </c>
      <c r="F2" s="2" t="s">
        <v>11</v>
      </c>
      <c r="G2" s="2" t="s">
        <v>12</v>
      </c>
      <c r="J2" s="2" t="s">
        <v>11</v>
      </c>
      <c r="K2" s="2" t="s">
        <v>12</v>
      </c>
      <c r="N2" s="2" t="s">
        <v>11</v>
      </c>
      <c r="O2" s="2" t="s">
        <v>12</v>
      </c>
      <c r="R2" s="2" t="s">
        <v>11</v>
      </c>
      <c r="S2" s="2" t="s">
        <v>12</v>
      </c>
      <c r="V2" s="2" t="s">
        <v>11</v>
      </c>
      <c r="W2" s="2" t="s">
        <v>12</v>
      </c>
      <c r="Z2" s="2" t="s">
        <v>11</v>
      </c>
      <c r="AA2" s="2" t="s">
        <v>12</v>
      </c>
      <c r="AD2" s="2" t="s">
        <v>11</v>
      </c>
      <c r="AE2" s="2" t="s">
        <v>12</v>
      </c>
      <c r="AH2" s="2" t="s">
        <v>11</v>
      </c>
      <c r="AI2" s="2" t="s">
        <v>12</v>
      </c>
      <c r="AL2" s="2" t="s">
        <v>14</v>
      </c>
      <c r="AM2" s="2" t="s">
        <v>12</v>
      </c>
    </row>
    <row r="3" spans="1:39" x14ac:dyDescent="0.15">
      <c r="A3" s="2">
        <v>1</v>
      </c>
      <c r="B3" s="2">
        <v>75882.3</v>
      </c>
      <c r="C3" s="2">
        <v>7.58823E-2</v>
      </c>
      <c r="E3" s="2">
        <v>1</v>
      </c>
      <c r="F3" s="2">
        <v>56691.4</v>
      </c>
      <c r="G3" s="2">
        <v>5.6691400000000003E-2</v>
      </c>
      <c r="I3" s="2">
        <v>1</v>
      </c>
      <c r="J3" s="2">
        <v>67653.8</v>
      </c>
      <c r="K3" s="2">
        <v>6.76538E-2</v>
      </c>
      <c r="M3" s="2">
        <v>1</v>
      </c>
      <c r="N3" s="2">
        <v>58152</v>
      </c>
      <c r="O3" s="2">
        <v>5.8152000000000002E-2</v>
      </c>
      <c r="Q3" s="2">
        <v>1</v>
      </c>
      <c r="R3" s="2">
        <v>50441.8</v>
      </c>
      <c r="S3" s="2">
        <v>5.0441800000000002E-2</v>
      </c>
      <c r="U3" s="2">
        <v>1</v>
      </c>
      <c r="V3" s="2">
        <v>44240.2</v>
      </c>
      <c r="W3" s="2">
        <v>4.42402E-2</v>
      </c>
      <c r="Y3" s="2">
        <v>1</v>
      </c>
      <c r="Z3" s="2">
        <v>57385.9</v>
      </c>
      <c r="AA3" s="2">
        <v>5.7385899999999997E-2</v>
      </c>
      <c r="AC3" s="2">
        <v>1</v>
      </c>
      <c r="AD3" s="2">
        <v>57525.1</v>
      </c>
      <c r="AE3" s="2">
        <v>5.7525100000000003E-2</v>
      </c>
      <c r="AG3" s="2">
        <v>1</v>
      </c>
      <c r="AH3" s="2">
        <v>30108.400000000001</v>
      </c>
      <c r="AI3" s="2">
        <v>3.01084E-2</v>
      </c>
      <c r="AK3" s="2">
        <v>1</v>
      </c>
      <c r="AL3" s="2">
        <v>44296.9</v>
      </c>
      <c r="AM3" s="2">
        <v>4.42969E-2</v>
      </c>
    </row>
    <row r="4" spans="1:39" x14ac:dyDescent="0.15">
      <c r="A4" s="2">
        <v>2</v>
      </c>
      <c r="B4" s="2">
        <v>87494.7</v>
      </c>
      <c r="C4" s="2">
        <v>8.7494699999999995E-2</v>
      </c>
      <c r="E4" s="2">
        <v>2</v>
      </c>
      <c r="F4" s="2">
        <v>74666.899999999994</v>
      </c>
      <c r="G4" s="2">
        <v>7.4666899999999994E-2</v>
      </c>
      <c r="I4" s="2">
        <v>2</v>
      </c>
      <c r="J4" s="2">
        <v>63424.4</v>
      </c>
      <c r="K4" s="2">
        <v>6.3424400000000006E-2</v>
      </c>
      <c r="M4" s="2">
        <v>2</v>
      </c>
      <c r="N4" s="2">
        <v>51576.1</v>
      </c>
      <c r="O4" s="2">
        <v>5.15761E-2</v>
      </c>
      <c r="Q4" s="2">
        <v>2</v>
      </c>
      <c r="R4" s="2">
        <v>53117.5</v>
      </c>
      <c r="S4" s="2">
        <v>5.3117499999999998E-2</v>
      </c>
      <c r="U4" s="2">
        <v>2</v>
      </c>
      <c r="V4" s="2">
        <v>33953</v>
      </c>
      <c r="W4" s="2">
        <v>3.3952999999999997E-2</v>
      </c>
      <c r="Y4" s="2">
        <v>2</v>
      </c>
      <c r="Z4" s="2">
        <v>50527.9</v>
      </c>
      <c r="AA4" s="2">
        <v>5.0527900000000001E-2</v>
      </c>
      <c r="AC4" s="2">
        <v>2</v>
      </c>
      <c r="AD4" s="2">
        <v>48320.1</v>
      </c>
      <c r="AE4" s="2">
        <v>4.8320099999999998E-2</v>
      </c>
      <c r="AG4" s="2">
        <v>2</v>
      </c>
      <c r="AH4" s="2">
        <v>28346.1</v>
      </c>
      <c r="AI4" s="2">
        <v>2.8346099999999999E-2</v>
      </c>
      <c r="AK4" s="2">
        <v>2</v>
      </c>
      <c r="AL4" s="2">
        <v>53055.7</v>
      </c>
      <c r="AM4" s="2">
        <v>5.3055699999999997E-2</v>
      </c>
    </row>
    <row r="5" spans="1:39" x14ac:dyDescent="0.15">
      <c r="A5" s="2">
        <v>3</v>
      </c>
      <c r="B5" s="2">
        <v>81894.8</v>
      </c>
      <c r="C5" s="2">
        <v>8.1894800000000004E-2</v>
      </c>
      <c r="E5" s="2">
        <v>3</v>
      </c>
      <c r="F5" s="2">
        <v>78844.100000000006</v>
      </c>
      <c r="G5" s="2">
        <v>7.88441E-2</v>
      </c>
      <c r="I5" s="2">
        <v>3</v>
      </c>
      <c r="J5" s="2">
        <v>72864.800000000003</v>
      </c>
      <c r="K5" s="2">
        <v>7.2864799999999993E-2</v>
      </c>
      <c r="M5" s="2">
        <v>3</v>
      </c>
      <c r="N5" s="2">
        <v>58338.8</v>
      </c>
      <c r="O5" s="2">
        <v>5.8338800000000003E-2</v>
      </c>
      <c r="Q5" s="2">
        <v>3</v>
      </c>
      <c r="R5" s="2">
        <v>40002.6</v>
      </c>
      <c r="S5" s="2">
        <v>4.0002599999999999E-2</v>
      </c>
      <c r="U5" s="2">
        <v>3</v>
      </c>
      <c r="V5" s="2">
        <v>41845.300000000003</v>
      </c>
      <c r="W5" s="2">
        <v>4.1845300000000002E-2</v>
      </c>
      <c r="Y5" s="2">
        <v>3</v>
      </c>
      <c r="Z5" s="2">
        <v>78353.3</v>
      </c>
      <c r="AA5" s="2">
        <v>7.8353300000000001E-2</v>
      </c>
      <c r="AC5" s="2">
        <v>3</v>
      </c>
      <c r="AD5" s="2">
        <v>53190.6</v>
      </c>
      <c r="AE5" s="2">
        <v>5.3190599999999998E-2</v>
      </c>
      <c r="AG5" s="2">
        <v>3</v>
      </c>
      <c r="AH5" s="2">
        <v>27537.4</v>
      </c>
      <c r="AI5" s="2">
        <v>2.75374E-2</v>
      </c>
      <c r="AK5" s="2">
        <v>3</v>
      </c>
      <c r="AL5" s="2">
        <v>46872.1</v>
      </c>
      <c r="AM5" s="2">
        <v>4.68721E-2</v>
      </c>
    </row>
    <row r="6" spans="1:39" x14ac:dyDescent="0.15">
      <c r="A6" s="2">
        <v>4</v>
      </c>
      <c r="B6" s="2">
        <v>77763.600000000006</v>
      </c>
      <c r="C6" s="2">
        <v>7.7763600000000002E-2</v>
      </c>
      <c r="E6" s="2">
        <v>4</v>
      </c>
      <c r="F6" s="2">
        <v>65030.1</v>
      </c>
      <c r="G6" s="2">
        <v>6.5030099999999993E-2</v>
      </c>
      <c r="I6" s="2">
        <v>4</v>
      </c>
      <c r="J6" s="2">
        <v>61122.8</v>
      </c>
      <c r="K6" s="2">
        <v>6.1122799999999998E-2</v>
      </c>
      <c r="M6" s="2">
        <v>4</v>
      </c>
      <c r="N6" s="2">
        <v>54921.7</v>
      </c>
      <c r="O6" s="2">
        <v>5.4921699999999997E-2</v>
      </c>
      <c r="Q6" s="2">
        <v>4</v>
      </c>
      <c r="R6" s="2">
        <v>51579</v>
      </c>
      <c r="S6" s="2">
        <v>5.1579E-2</v>
      </c>
      <c r="U6" s="2">
        <v>4</v>
      </c>
      <c r="V6" s="2">
        <v>47198.9</v>
      </c>
      <c r="W6" s="2">
        <v>4.7198900000000002E-2</v>
      </c>
      <c r="Y6" s="2">
        <v>4</v>
      </c>
      <c r="Z6" s="2">
        <v>48285.599999999999</v>
      </c>
      <c r="AA6" s="2">
        <v>4.8285599999999998E-2</v>
      </c>
      <c r="AC6" s="2">
        <v>4</v>
      </c>
      <c r="AD6" s="2">
        <v>58645.599999999999</v>
      </c>
      <c r="AE6" s="2">
        <v>5.8645599999999999E-2</v>
      </c>
      <c r="AG6" s="2">
        <v>4</v>
      </c>
      <c r="AH6" s="2">
        <v>24336.400000000001</v>
      </c>
      <c r="AI6" s="2">
        <v>2.4336400000000001E-2</v>
      </c>
      <c r="AK6" s="2">
        <v>4</v>
      </c>
      <c r="AL6" s="2">
        <v>53615.199999999997</v>
      </c>
      <c r="AM6" s="2">
        <v>5.3615200000000002E-2</v>
      </c>
    </row>
    <row r="7" spans="1:39" x14ac:dyDescent="0.15">
      <c r="A7" s="2">
        <v>5</v>
      </c>
      <c r="B7" s="2">
        <v>79033.100000000006</v>
      </c>
      <c r="C7" s="2">
        <v>7.9033099999999995E-2</v>
      </c>
      <c r="E7" s="2">
        <v>5</v>
      </c>
      <c r="F7" s="2">
        <v>86406.8</v>
      </c>
      <c r="G7" s="2">
        <v>8.6406800000000006E-2</v>
      </c>
      <c r="I7" s="2">
        <v>5</v>
      </c>
      <c r="J7" s="2">
        <v>59873.9</v>
      </c>
      <c r="K7" s="2">
        <v>5.9873900000000001E-2</v>
      </c>
      <c r="M7" s="2">
        <v>5</v>
      </c>
      <c r="N7" s="2">
        <v>66099.8</v>
      </c>
      <c r="O7" s="2">
        <v>6.60998E-2</v>
      </c>
      <c r="Q7" s="2">
        <v>5</v>
      </c>
      <c r="R7" s="2">
        <v>45230</v>
      </c>
      <c r="S7" s="2">
        <v>4.5229999999999999E-2</v>
      </c>
      <c r="U7" s="2">
        <v>5</v>
      </c>
      <c r="V7" s="2">
        <v>44932.6</v>
      </c>
      <c r="W7" s="2">
        <v>4.4932600000000003E-2</v>
      </c>
      <c r="Y7" s="2">
        <v>5</v>
      </c>
      <c r="Z7" s="2">
        <v>58498.9</v>
      </c>
      <c r="AA7" s="2">
        <v>5.84989E-2</v>
      </c>
      <c r="AC7" s="2">
        <v>5</v>
      </c>
      <c r="AD7" s="2">
        <v>54358.2</v>
      </c>
      <c r="AE7" s="2">
        <v>5.4358200000000002E-2</v>
      </c>
      <c r="AG7" s="2">
        <v>5</v>
      </c>
      <c r="AH7" s="2">
        <v>27795.4</v>
      </c>
      <c r="AI7" s="2">
        <v>2.7795400000000001E-2</v>
      </c>
      <c r="AK7" s="2">
        <v>5</v>
      </c>
      <c r="AL7" s="2">
        <v>55196</v>
      </c>
      <c r="AM7" s="2">
        <v>5.5196000000000002E-2</v>
      </c>
    </row>
    <row r="8" spans="1:39" x14ac:dyDescent="0.15">
      <c r="A8" s="2">
        <v>6</v>
      </c>
      <c r="B8" s="2">
        <v>74562.600000000006</v>
      </c>
      <c r="C8" s="2">
        <v>7.4562600000000007E-2</v>
      </c>
      <c r="E8" s="2">
        <v>6</v>
      </c>
      <c r="F8" s="2">
        <v>72168.800000000003</v>
      </c>
      <c r="G8" s="2">
        <v>7.2168800000000005E-2</v>
      </c>
      <c r="I8" s="2">
        <v>6</v>
      </c>
      <c r="J8" s="2">
        <v>70427.199999999997</v>
      </c>
      <c r="K8" s="2">
        <v>7.0427199999999995E-2</v>
      </c>
      <c r="M8" s="2">
        <v>6</v>
      </c>
      <c r="N8" s="2">
        <v>66665.2</v>
      </c>
      <c r="O8" s="2">
        <v>6.6665199999999994E-2</v>
      </c>
      <c r="Q8" s="2">
        <v>6</v>
      </c>
      <c r="R8" s="2">
        <v>44991.8</v>
      </c>
      <c r="S8" s="2">
        <v>4.4991799999999998E-2</v>
      </c>
      <c r="U8" s="2">
        <v>6</v>
      </c>
      <c r="V8" s="2">
        <v>41430.199999999997</v>
      </c>
      <c r="W8" s="2">
        <v>4.14302E-2</v>
      </c>
      <c r="Y8" s="2">
        <v>6</v>
      </c>
      <c r="Z8" s="2">
        <v>56355.4</v>
      </c>
      <c r="AA8" s="2">
        <v>5.63554E-2</v>
      </c>
      <c r="AC8" s="2">
        <v>6</v>
      </c>
      <c r="AD8" s="2">
        <v>53258.8</v>
      </c>
      <c r="AE8" s="2">
        <v>5.3258800000000002E-2</v>
      </c>
      <c r="AG8" s="2">
        <v>6</v>
      </c>
      <c r="AH8" s="2">
        <v>31724.1</v>
      </c>
      <c r="AI8" s="2">
        <v>3.1724099999999998E-2</v>
      </c>
      <c r="AK8" s="2">
        <v>6</v>
      </c>
      <c r="AL8" s="2">
        <v>49535.8</v>
      </c>
      <c r="AM8" s="2">
        <v>4.9535799999999998E-2</v>
      </c>
    </row>
    <row r="9" spans="1:39" x14ac:dyDescent="0.15">
      <c r="A9" s="2">
        <v>7</v>
      </c>
      <c r="B9" s="2">
        <v>79650.3</v>
      </c>
      <c r="C9" s="2">
        <v>7.9650299999999993E-2</v>
      </c>
      <c r="E9" s="2">
        <v>7</v>
      </c>
      <c r="F9" s="2">
        <v>76683.899999999994</v>
      </c>
      <c r="G9" s="2">
        <v>7.6683899999999999E-2</v>
      </c>
      <c r="I9" s="2">
        <v>7</v>
      </c>
      <c r="J9" s="2">
        <v>70847.399999999994</v>
      </c>
      <c r="K9" s="2">
        <v>7.0847400000000005E-2</v>
      </c>
      <c r="M9" s="2">
        <v>7</v>
      </c>
      <c r="N9" s="2">
        <v>55818</v>
      </c>
      <c r="O9" s="2">
        <v>5.5818E-2</v>
      </c>
      <c r="Q9" s="2">
        <v>7</v>
      </c>
      <c r="R9" s="2">
        <v>46111.199999999997</v>
      </c>
      <c r="S9" s="2">
        <v>4.6111199999999998E-2</v>
      </c>
      <c r="U9" s="2">
        <v>7</v>
      </c>
      <c r="V9" s="2">
        <v>46463.3</v>
      </c>
      <c r="W9" s="2">
        <v>4.6463299999999999E-2</v>
      </c>
      <c r="Y9" s="2">
        <v>7</v>
      </c>
      <c r="Z9" s="2">
        <v>56493</v>
      </c>
      <c r="AA9" s="2">
        <v>5.6493000000000002E-2</v>
      </c>
      <c r="AC9" s="2">
        <v>7</v>
      </c>
      <c r="AD9" s="2">
        <v>44869.8</v>
      </c>
      <c r="AE9" s="2">
        <v>4.4869800000000001E-2</v>
      </c>
      <c r="AG9" s="2">
        <v>7</v>
      </c>
      <c r="AH9" s="2">
        <v>30426.7</v>
      </c>
      <c r="AI9" s="2">
        <v>3.0426700000000001E-2</v>
      </c>
      <c r="AK9" s="2">
        <v>7</v>
      </c>
      <c r="AL9" s="2">
        <v>53765.599999999999</v>
      </c>
      <c r="AM9" s="2">
        <v>5.3765599999999997E-2</v>
      </c>
    </row>
    <row r="10" spans="1:39" x14ac:dyDescent="0.15">
      <c r="A10" s="2">
        <v>8</v>
      </c>
      <c r="B10" s="2">
        <v>78379.600000000006</v>
      </c>
      <c r="C10" s="2">
        <v>7.8379599999999994E-2</v>
      </c>
      <c r="E10" s="2">
        <v>8</v>
      </c>
      <c r="F10" s="2">
        <v>65427</v>
      </c>
      <c r="G10" s="2">
        <v>6.5426999999999999E-2</v>
      </c>
      <c r="I10" s="2">
        <v>8</v>
      </c>
      <c r="J10" s="2">
        <v>64412.7</v>
      </c>
      <c r="K10" s="2">
        <v>6.4412700000000003E-2</v>
      </c>
      <c r="M10" s="2">
        <v>8</v>
      </c>
      <c r="N10" s="2">
        <v>61650.2</v>
      </c>
      <c r="O10" s="2">
        <v>6.1650200000000002E-2</v>
      </c>
      <c r="Q10" s="2">
        <v>8</v>
      </c>
      <c r="R10" s="2">
        <v>46643.6</v>
      </c>
      <c r="S10" s="2">
        <v>4.66436E-2</v>
      </c>
      <c r="U10" s="2">
        <v>8</v>
      </c>
      <c r="V10" s="2">
        <v>47323.6</v>
      </c>
      <c r="W10" s="2">
        <v>4.73236E-2</v>
      </c>
      <c r="Y10" s="2">
        <v>8</v>
      </c>
      <c r="Z10" s="2">
        <v>60386.9</v>
      </c>
      <c r="AA10" s="2">
        <v>6.03869E-2</v>
      </c>
      <c r="AC10" s="2">
        <v>8</v>
      </c>
      <c r="AD10" s="2">
        <v>46360.6</v>
      </c>
      <c r="AE10" s="2">
        <v>4.6360600000000002E-2</v>
      </c>
      <c r="AG10" s="2">
        <v>8</v>
      </c>
      <c r="AH10" s="2">
        <v>24830.6</v>
      </c>
      <c r="AI10" s="2">
        <v>2.4830600000000001E-2</v>
      </c>
      <c r="AK10" s="2">
        <v>8</v>
      </c>
      <c r="AL10" s="2">
        <v>48381.7</v>
      </c>
      <c r="AM10" s="2">
        <v>4.83817E-2</v>
      </c>
    </row>
    <row r="11" spans="1:39" x14ac:dyDescent="0.15">
      <c r="A11" s="2">
        <v>9</v>
      </c>
      <c r="B11" s="2">
        <v>79059.100000000006</v>
      </c>
      <c r="C11" s="2">
        <v>7.9059099999999993E-2</v>
      </c>
      <c r="E11" s="2">
        <v>9</v>
      </c>
      <c r="F11" s="2">
        <v>85440</v>
      </c>
      <c r="G11" s="2">
        <v>8.5440000000000002E-2</v>
      </c>
      <c r="I11" s="2">
        <v>9</v>
      </c>
      <c r="J11" s="2">
        <v>54812</v>
      </c>
      <c r="K11" s="2">
        <v>5.4812E-2</v>
      </c>
      <c r="M11" s="2">
        <v>9</v>
      </c>
      <c r="N11" s="2">
        <v>57903</v>
      </c>
      <c r="O11" s="2">
        <v>5.7903000000000003E-2</v>
      </c>
      <c r="Q11" s="2">
        <v>9</v>
      </c>
      <c r="R11" s="2">
        <v>53862.9</v>
      </c>
      <c r="S11" s="2">
        <v>5.3862899999999998E-2</v>
      </c>
      <c r="U11" s="2">
        <v>9</v>
      </c>
      <c r="V11" s="2">
        <v>42941.7</v>
      </c>
      <c r="W11" s="2">
        <v>4.2941699999999999E-2</v>
      </c>
      <c r="Y11" s="2">
        <v>9</v>
      </c>
      <c r="Z11" s="2">
        <v>63046.1</v>
      </c>
      <c r="AA11" s="2">
        <v>6.3046099999999994E-2</v>
      </c>
      <c r="AC11" s="2">
        <v>9</v>
      </c>
      <c r="AD11" s="2">
        <v>56822.7</v>
      </c>
      <c r="AE11" s="2">
        <v>5.6822699999999997E-2</v>
      </c>
      <c r="AG11" s="2">
        <v>9</v>
      </c>
      <c r="AH11" s="2">
        <v>32699.1</v>
      </c>
      <c r="AI11" s="2">
        <v>3.2699100000000002E-2</v>
      </c>
      <c r="AK11" s="2">
        <v>9</v>
      </c>
      <c r="AL11" s="2">
        <v>50776.9</v>
      </c>
      <c r="AM11" s="2">
        <v>5.07769E-2</v>
      </c>
    </row>
    <row r="12" spans="1:39" x14ac:dyDescent="0.15">
      <c r="A12" s="2">
        <v>10</v>
      </c>
      <c r="B12" s="2">
        <v>78535.3</v>
      </c>
      <c r="C12" s="2">
        <v>7.8535300000000002E-2</v>
      </c>
      <c r="E12" s="2">
        <v>10</v>
      </c>
      <c r="F12" s="2">
        <v>79628.2</v>
      </c>
      <c r="G12" s="2">
        <v>7.9628199999999996E-2</v>
      </c>
      <c r="I12" s="2">
        <v>10</v>
      </c>
      <c r="J12" s="2">
        <v>57299.6</v>
      </c>
      <c r="K12" s="2">
        <v>5.7299599999999999E-2</v>
      </c>
      <c r="M12" s="2">
        <v>10</v>
      </c>
      <c r="N12" s="2">
        <v>56185.8</v>
      </c>
      <c r="O12" s="2">
        <v>5.6185800000000001E-2</v>
      </c>
      <c r="Q12" s="2">
        <v>10</v>
      </c>
      <c r="R12" s="2">
        <v>51927.9</v>
      </c>
      <c r="S12" s="2">
        <v>5.1927899999999999E-2</v>
      </c>
      <c r="U12" s="2">
        <v>10</v>
      </c>
      <c r="V12" s="2">
        <v>41947.7</v>
      </c>
      <c r="W12" s="2">
        <v>4.1947699999999997E-2</v>
      </c>
      <c r="Y12" s="2">
        <v>10</v>
      </c>
      <c r="Z12" s="2">
        <v>53076.800000000003</v>
      </c>
      <c r="AA12" s="2">
        <v>5.30768E-2</v>
      </c>
      <c r="AC12" s="2">
        <v>10</v>
      </c>
      <c r="AD12" s="2">
        <v>53485.9</v>
      </c>
      <c r="AE12" s="2">
        <v>5.3485900000000003E-2</v>
      </c>
      <c r="AG12" s="2">
        <v>10</v>
      </c>
      <c r="AH12" s="2">
        <v>27415</v>
      </c>
      <c r="AI12" s="2">
        <v>2.7414999999999998E-2</v>
      </c>
      <c r="AK12" s="2">
        <v>10</v>
      </c>
      <c r="AL12" s="2">
        <v>50110.7</v>
      </c>
      <c r="AM12" s="2">
        <v>5.0110700000000001E-2</v>
      </c>
    </row>
    <row r="13" spans="1:39" x14ac:dyDescent="0.15">
      <c r="A13" s="2">
        <v>11</v>
      </c>
      <c r="B13" s="2">
        <v>70681.5</v>
      </c>
      <c r="C13" s="2">
        <v>7.0681499999999994E-2</v>
      </c>
      <c r="E13" s="2">
        <v>11</v>
      </c>
      <c r="F13" s="2">
        <v>66546.5</v>
      </c>
      <c r="G13" s="2">
        <v>6.6546499999999995E-2</v>
      </c>
      <c r="I13" s="2">
        <v>11</v>
      </c>
      <c r="J13" s="2">
        <v>64671.7</v>
      </c>
      <c r="K13" s="2">
        <v>6.4671699999999999E-2</v>
      </c>
      <c r="M13" s="2">
        <v>11</v>
      </c>
      <c r="N13" s="2">
        <v>53391.4</v>
      </c>
      <c r="O13" s="2">
        <v>5.3391399999999999E-2</v>
      </c>
      <c r="Q13" s="2">
        <v>11</v>
      </c>
      <c r="R13" s="2">
        <v>50071.7</v>
      </c>
      <c r="S13" s="2">
        <v>5.0071699999999997E-2</v>
      </c>
      <c r="U13" s="2">
        <v>11</v>
      </c>
      <c r="V13" s="2">
        <v>45186.3</v>
      </c>
      <c r="W13" s="2">
        <v>4.5186299999999999E-2</v>
      </c>
      <c r="Y13" s="2">
        <v>11</v>
      </c>
      <c r="Z13" s="2">
        <v>52358.1</v>
      </c>
      <c r="AA13" s="2">
        <v>5.2358099999999998E-2</v>
      </c>
      <c r="AC13" s="2">
        <v>11</v>
      </c>
      <c r="AD13" s="2">
        <v>71195.7</v>
      </c>
      <c r="AE13" s="2">
        <v>7.1195700000000001E-2</v>
      </c>
      <c r="AG13" s="2">
        <v>11</v>
      </c>
      <c r="AH13" s="2">
        <v>28056.6</v>
      </c>
      <c r="AI13" s="2">
        <v>2.8056600000000001E-2</v>
      </c>
      <c r="AK13" s="2">
        <v>11</v>
      </c>
      <c r="AL13" s="2">
        <v>57838.3</v>
      </c>
      <c r="AM13" s="2">
        <v>5.7838300000000002E-2</v>
      </c>
    </row>
    <row r="14" spans="1:39" x14ac:dyDescent="0.15">
      <c r="A14" s="2">
        <v>12</v>
      </c>
      <c r="B14" s="2">
        <v>86037.1</v>
      </c>
      <c r="C14" s="2">
        <v>8.6037100000000005E-2</v>
      </c>
      <c r="E14" s="2">
        <v>12</v>
      </c>
      <c r="F14" s="2">
        <v>65555</v>
      </c>
      <c r="G14" s="2">
        <v>6.5555000000000002E-2</v>
      </c>
      <c r="I14" s="2">
        <v>12</v>
      </c>
      <c r="J14" s="2">
        <v>70140.2</v>
      </c>
      <c r="K14" s="2">
        <v>7.01402E-2</v>
      </c>
      <c r="M14" s="2">
        <v>12</v>
      </c>
      <c r="N14" s="2">
        <v>66622.899999999994</v>
      </c>
      <c r="O14" s="2">
        <v>6.6622899999999999E-2</v>
      </c>
      <c r="Q14" s="2">
        <v>12</v>
      </c>
      <c r="R14" s="2">
        <v>50052.4</v>
      </c>
      <c r="S14" s="2">
        <v>5.0052399999999997E-2</v>
      </c>
      <c r="U14" s="2">
        <v>12</v>
      </c>
      <c r="V14" s="2">
        <v>37678.9</v>
      </c>
      <c r="W14" s="2">
        <v>3.7678900000000001E-2</v>
      </c>
      <c r="Y14" s="2">
        <v>12</v>
      </c>
      <c r="Z14" s="2">
        <v>57838.1</v>
      </c>
      <c r="AA14" s="2">
        <v>5.7838100000000003E-2</v>
      </c>
      <c r="AC14" s="2">
        <v>12</v>
      </c>
      <c r="AD14" s="2">
        <v>52761.4</v>
      </c>
      <c r="AE14" s="2">
        <v>5.27614E-2</v>
      </c>
      <c r="AG14" s="2">
        <v>12</v>
      </c>
      <c r="AH14" s="2">
        <v>31405.4</v>
      </c>
      <c r="AI14" s="2">
        <v>3.14054E-2</v>
      </c>
      <c r="AK14" s="2">
        <v>12</v>
      </c>
      <c r="AL14" s="2">
        <v>48886.9</v>
      </c>
      <c r="AM14" s="2">
        <v>4.8886899999999997E-2</v>
      </c>
    </row>
    <row r="15" spans="1:39" x14ac:dyDescent="0.15">
      <c r="A15" s="2">
        <v>13</v>
      </c>
      <c r="B15" s="2">
        <v>78638</v>
      </c>
      <c r="C15" s="2">
        <v>7.8638E-2</v>
      </c>
      <c r="E15" s="2">
        <v>13</v>
      </c>
      <c r="F15" s="2">
        <v>75623</v>
      </c>
      <c r="G15" s="2">
        <v>7.5622999999999996E-2</v>
      </c>
      <c r="I15" s="2">
        <v>13</v>
      </c>
      <c r="J15" s="2">
        <v>65744.899999999994</v>
      </c>
      <c r="K15" s="2">
        <v>6.5744899999999995E-2</v>
      </c>
      <c r="M15" s="2">
        <v>13</v>
      </c>
      <c r="N15" s="2">
        <v>60569.2</v>
      </c>
      <c r="O15" s="2">
        <v>6.0569199999999997E-2</v>
      </c>
      <c r="Q15" s="2">
        <v>13</v>
      </c>
      <c r="R15" s="2">
        <v>41042.5</v>
      </c>
      <c r="S15" s="2">
        <v>4.1042500000000003E-2</v>
      </c>
      <c r="U15" s="2">
        <v>13</v>
      </c>
      <c r="V15" s="2">
        <v>42460.9</v>
      </c>
      <c r="W15" s="2">
        <v>4.2460900000000003E-2</v>
      </c>
      <c r="Y15" s="2">
        <v>13</v>
      </c>
      <c r="Z15" s="2">
        <v>45425.2</v>
      </c>
      <c r="AA15" s="2">
        <v>4.5425199999999999E-2</v>
      </c>
      <c r="AC15" s="2">
        <v>13</v>
      </c>
      <c r="AD15" s="2">
        <v>55460.5</v>
      </c>
      <c r="AE15" s="2">
        <v>5.5460500000000003E-2</v>
      </c>
      <c r="AG15" s="2">
        <v>13</v>
      </c>
      <c r="AH15" s="2">
        <v>38966.400000000001</v>
      </c>
      <c r="AI15" s="2">
        <v>3.8966399999999998E-2</v>
      </c>
      <c r="AK15" s="2">
        <v>13</v>
      </c>
      <c r="AL15" s="2">
        <v>50677.9</v>
      </c>
      <c r="AM15" s="2">
        <v>5.0677899999999998E-2</v>
      </c>
    </row>
    <row r="16" spans="1:39" x14ac:dyDescent="0.15">
      <c r="A16" s="2">
        <v>14</v>
      </c>
      <c r="B16" s="2">
        <v>84182</v>
      </c>
      <c r="C16" s="2">
        <v>8.4182000000000007E-2</v>
      </c>
      <c r="E16" s="2">
        <v>14</v>
      </c>
      <c r="F16" s="2">
        <v>74037.3</v>
      </c>
      <c r="G16" s="2">
        <v>7.40373E-2</v>
      </c>
      <c r="I16" s="2">
        <v>14</v>
      </c>
      <c r="J16" s="2">
        <v>67223.899999999994</v>
      </c>
      <c r="K16" s="2">
        <v>6.7223900000000003E-2</v>
      </c>
      <c r="M16" s="2">
        <v>14</v>
      </c>
      <c r="N16" s="2">
        <v>54615.7</v>
      </c>
      <c r="O16" s="2">
        <v>5.4615700000000003E-2</v>
      </c>
      <c r="Q16" s="2">
        <v>14</v>
      </c>
      <c r="R16" s="2">
        <v>43421.5</v>
      </c>
      <c r="S16" s="2">
        <v>4.3421500000000002E-2</v>
      </c>
      <c r="U16" s="2">
        <v>14</v>
      </c>
      <c r="V16" s="2">
        <v>44012.3</v>
      </c>
      <c r="W16" s="2">
        <v>4.4012299999999997E-2</v>
      </c>
      <c r="Y16" s="2">
        <v>14</v>
      </c>
      <c r="Z16" s="2">
        <v>51561.3</v>
      </c>
      <c r="AA16" s="2">
        <v>5.1561299999999997E-2</v>
      </c>
      <c r="AC16" s="2">
        <v>14</v>
      </c>
      <c r="AD16" s="2">
        <v>44770.8</v>
      </c>
      <c r="AE16" s="2">
        <v>4.4770799999999999E-2</v>
      </c>
      <c r="AG16" s="2">
        <v>14</v>
      </c>
      <c r="AH16" s="2">
        <v>24923.3</v>
      </c>
      <c r="AI16" s="2">
        <v>2.4923299999999999E-2</v>
      </c>
      <c r="AK16" s="2">
        <v>14</v>
      </c>
      <c r="AL16" s="2">
        <v>51802</v>
      </c>
      <c r="AM16" s="2">
        <v>5.1802000000000001E-2</v>
      </c>
    </row>
    <row r="17" spans="1:39" x14ac:dyDescent="0.15">
      <c r="A17" s="2">
        <v>15</v>
      </c>
      <c r="B17" s="2">
        <v>72010.899999999994</v>
      </c>
      <c r="C17" s="2">
        <v>7.2010900000000003E-2</v>
      </c>
      <c r="E17" s="2">
        <v>15</v>
      </c>
      <c r="F17" s="2">
        <v>78470.8</v>
      </c>
      <c r="G17" s="2">
        <v>7.8470799999999993E-2</v>
      </c>
      <c r="I17" s="2">
        <v>15</v>
      </c>
      <c r="J17" s="2">
        <v>67677.600000000006</v>
      </c>
      <c r="K17" s="2">
        <v>6.7677600000000004E-2</v>
      </c>
      <c r="M17" s="2">
        <v>15</v>
      </c>
      <c r="N17" s="2">
        <v>67103.5</v>
      </c>
      <c r="O17" s="2">
        <v>6.7103499999999996E-2</v>
      </c>
      <c r="Q17" s="2">
        <v>15</v>
      </c>
      <c r="R17" s="2">
        <v>42147.3</v>
      </c>
      <c r="S17" s="2">
        <v>4.2147299999999999E-2</v>
      </c>
      <c r="U17" s="2">
        <v>15</v>
      </c>
      <c r="V17" s="2">
        <v>45569.2</v>
      </c>
      <c r="W17" s="2">
        <v>4.5569199999999997E-2</v>
      </c>
      <c r="Y17" s="2">
        <v>15</v>
      </c>
      <c r="Z17" s="2">
        <v>51366.7</v>
      </c>
      <c r="AA17" s="2">
        <v>5.1366700000000001E-2</v>
      </c>
      <c r="AC17" s="2">
        <v>15</v>
      </c>
      <c r="AD17" s="2">
        <v>53116.7</v>
      </c>
      <c r="AE17" s="2">
        <v>5.3116700000000003E-2</v>
      </c>
      <c r="AG17" s="2">
        <v>15</v>
      </c>
      <c r="AH17" s="2">
        <v>29911.7</v>
      </c>
      <c r="AI17" s="2">
        <v>2.9911699999999999E-2</v>
      </c>
      <c r="AK17" s="2">
        <v>15</v>
      </c>
      <c r="AL17" s="2">
        <v>52084.2</v>
      </c>
      <c r="AM17" s="2">
        <v>5.2084199999999997E-2</v>
      </c>
    </row>
    <row r="18" spans="1:39" x14ac:dyDescent="0.15">
      <c r="A18" s="2">
        <v>16</v>
      </c>
      <c r="B18" s="2">
        <v>73483.3</v>
      </c>
      <c r="C18" s="2">
        <v>7.3483300000000001E-2</v>
      </c>
      <c r="E18" s="2">
        <v>16</v>
      </c>
      <c r="F18" s="2">
        <v>84024</v>
      </c>
      <c r="G18" s="2">
        <v>8.4024000000000001E-2</v>
      </c>
      <c r="I18" s="2">
        <v>16</v>
      </c>
      <c r="J18" s="2">
        <v>58215.199999999997</v>
      </c>
      <c r="K18" s="2">
        <v>5.8215200000000002E-2</v>
      </c>
      <c r="M18" s="2">
        <v>16</v>
      </c>
      <c r="N18" s="2">
        <v>62766</v>
      </c>
      <c r="O18" s="2">
        <v>6.2766000000000002E-2</v>
      </c>
      <c r="Q18" s="2">
        <v>16</v>
      </c>
      <c r="R18" s="2">
        <v>47683.9</v>
      </c>
      <c r="S18" s="2">
        <v>4.7683900000000001E-2</v>
      </c>
      <c r="U18" s="2">
        <v>16</v>
      </c>
      <c r="V18" s="2">
        <v>51449.9</v>
      </c>
      <c r="W18" s="2">
        <v>5.14499E-2</v>
      </c>
      <c r="Y18" s="2">
        <v>16</v>
      </c>
      <c r="Z18" s="2">
        <v>65987.199999999997</v>
      </c>
      <c r="AA18" s="2">
        <v>6.5987199999999996E-2</v>
      </c>
      <c r="AC18" s="2">
        <v>16</v>
      </c>
      <c r="AD18" s="2">
        <v>46791.1</v>
      </c>
      <c r="AE18" s="2">
        <v>4.6791100000000002E-2</v>
      </c>
      <c r="AG18" s="2">
        <v>16</v>
      </c>
      <c r="AH18" s="2">
        <v>28031.9</v>
      </c>
      <c r="AI18" s="2">
        <v>2.8031899999999998E-2</v>
      </c>
      <c r="AK18" s="2">
        <v>16</v>
      </c>
      <c r="AL18" s="2">
        <v>66390.5</v>
      </c>
      <c r="AM18" s="2">
        <v>6.6390500000000005E-2</v>
      </c>
    </row>
    <row r="19" spans="1:39" x14ac:dyDescent="0.15">
      <c r="A19" s="2">
        <v>17</v>
      </c>
      <c r="B19" s="2">
        <v>71560.399999999994</v>
      </c>
      <c r="C19" s="2">
        <v>7.1560399999999996E-2</v>
      </c>
      <c r="E19" s="2">
        <v>17</v>
      </c>
      <c r="F19" s="2">
        <v>75075</v>
      </c>
      <c r="G19" s="2">
        <v>7.5075000000000003E-2</v>
      </c>
      <c r="I19" s="2">
        <v>17</v>
      </c>
      <c r="J19" s="2">
        <v>56545.7</v>
      </c>
      <c r="K19" s="2">
        <v>5.6545699999999997E-2</v>
      </c>
      <c r="M19" s="2">
        <v>17</v>
      </c>
      <c r="N19" s="2">
        <v>67134.3</v>
      </c>
      <c r="O19" s="2">
        <v>6.7134299999999994E-2</v>
      </c>
      <c r="Q19" s="2">
        <v>17</v>
      </c>
      <c r="R19" s="2">
        <v>58005.599999999999</v>
      </c>
      <c r="S19" s="2">
        <v>5.8005599999999997E-2</v>
      </c>
      <c r="U19" s="2">
        <v>17</v>
      </c>
      <c r="V19" s="2">
        <v>42945.7</v>
      </c>
      <c r="W19" s="2">
        <v>4.2945700000000003E-2</v>
      </c>
      <c r="Y19" s="2">
        <v>17</v>
      </c>
      <c r="Z19" s="2">
        <v>59166.7</v>
      </c>
      <c r="AA19" s="2">
        <v>5.9166700000000003E-2</v>
      </c>
      <c r="AC19" s="2">
        <v>17</v>
      </c>
      <c r="AD19" s="2">
        <v>45960.6</v>
      </c>
      <c r="AE19" s="2">
        <v>4.5960599999999997E-2</v>
      </c>
      <c r="AG19" s="2">
        <v>17</v>
      </c>
      <c r="AH19" s="2">
        <v>32742.799999999999</v>
      </c>
      <c r="AI19" s="2">
        <v>3.2742800000000002E-2</v>
      </c>
      <c r="AK19" s="2">
        <v>17</v>
      </c>
      <c r="AL19" s="2">
        <v>44323.6</v>
      </c>
      <c r="AM19" s="2">
        <v>4.4323599999999998E-2</v>
      </c>
    </row>
    <row r="20" spans="1:39" x14ac:dyDescent="0.15">
      <c r="A20" s="2">
        <v>18</v>
      </c>
      <c r="B20" s="2">
        <v>73191.3</v>
      </c>
      <c r="C20" s="2">
        <v>7.3191300000000001E-2</v>
      </c>
      <c r="E20" s="2">
        <v>18</v>
      </c>
      <c r="F20" s="2">
        <v>69750.8</v>
      </c>
      <c r="G20" s="2">
        <v>6.9750800000000002E-2</v>
      </c>
      <c r="I20" s="2">
        <v>18</v>
      </c>
      <c r="J20" s="2">
        <v>50478.3</v>
      </c>
      <c r="K20" s="2">
        <v>5.0478299999999997E-2</v>
      </c>
      <c r="M20" s="2">
        <v>18</v>
      </c>
      <c r="N20" s="2">
        <v>62113.4</v>
      </c>
      <c r="O20" s="2">
        <v>6.2113399999999999E-2</v>
      </c>
      <c r="Q20" s="2">
        <v>18</v>
      </c>
      <c r="R20" s="2">
        <v>33470.300000000003</v>
      </c>
      <c r="S20" s="2">
        <v>3.3470300000000001E-2</v>
      </c>
      <c r="U20" s="2">
        <v>18</v>
      </c>
      <c r="V20" s="2">
        <v>42784.3</v>
      </c>
      <c r="W20" s="2">
        <v>4.2784299999999997E-2</v>
      </c>
      <c r="Y20" s="2">
        <v>18</v>
      </c>
      <c r="Z20" s="2">
        <v>48036.3</v>
      </c>
      <c r="AA20" s="2">
        <v>4.8036299999999997E-2</v>
      </c>
      <c r="AC20" s="2">
        <v>18</v>
      </c>
      <c r="AD20" s="2">
        <v>48915.199999999997</v>
      </c>
      <c r="AE20" s="2">
        <v>4.8915199999999999E-2</v>
      </c>
      <c r="AG20" s="2">
        <v>18</v>
      </c>
      <c r="AH20" s="2">
        <v>32204.2</v>
      </c>
      <c r="AI20" s="2">
        <v>3.2204200000000002E-2</v>
      </c>
      <c r="AK20" s="2">
        <v>18</v>
      </c>
      <c r="AL20" s="2">
        <v>47012</v>
      </c>
      <c r="AM20" s="2">
        <v>4.7011999999999998E-2</v>
      </c>
    </row>
    <row r="21" spans="1:39" x14ac:dyDescent="0.15">
      <c r="A21" s="2">
        <v>19</v>
      </c>
      <c r="B21" s="2">
        <v>82049</v>
      </c>
      <c r="C21" s="2">
        <v>8.2048999999999997E-2</v>
      </c>
      <c r="E21" s="2">
        <v>19</v>
      </c>
      <c r="F21" s="2">
        <v>73527.8</v>
      </c>
      <c r="G21" s="2">
        <v>7.3527800000000004E-2</v>
      </c>
      <c r="I21" s="2">
        <v>19</v>
      </c>
      <c r="J21" s="2">
        <v>68062.399999999994</v>
      </c>
      <c r="K21" s="2">
        <v>6.8062399999999995E-2</v>
      </c>
      <c r="M21" s="2">
        <v>19</v>
      </c>
      <c r="N21" s="2">
        <v>59383.1</v>
      </c>
      <c r="O21" s="2">
        <v>5.9383100000000001E-2</v>
      </c>
      <c r="Q21" s="2">
        <v>19</v>
      </c>
      <c r="R21" s="2">
        <v>43457</v>
      </c>
      <c r="S21" s="2">
        <v>4.3457000000000003E-2</v>
      </c>
      <c r="U21" s="2">
        <v>19</v>
      </c>
      <c r="V21" s="2">
        <v>42421.2</v>
      </c>
      <c r="W21" s="2">
        <v>4.2421199999999999E-2</v>
      </c>
      <c r="Y21" s="2">
        <v>19</v>
      </c>
      <c r="Z21" s="2">
        <v>45247.6</v>
      </c>
      <c r="AA21" s="2">
        <v>4.5247599999999999E-2</v>
      </c>
      <c r="AC21" s="2">
        <v>19</v>
      </c>
      <c r="AD21" s="2">
        <v>55893</v>
      </c>
      <c r="AE21" s="2">
        <v>5.5892999999999998E-2</v>
      </c>
      <c r="AG21" s="2">
        <v>19</v>
      </c>
      <c r="AH21" s="2">
        <v>31764.1</v>
      </c>
      <c r="AI21" s="2">
        <v>3.1764100000000003E-2</v>
      </c>
      <c r="AK21" s="2">
        <v>19</v>
      </c>
      <c r="AL21" s="2">
        <v>48283.5</v>
      </c>
      <c r="AM21" s="2">
        <v>4.82835E-2</v>
      </c>
    </row>
    <row r="22" spans="1:39" x14ac:dyDescent="0.15">
      <c r="A22" s="2">
        <v>20</v>
      </c>
      <c r="B22" s="2">
        <v>67141.600000000006</v>
      </c>
      <c r="C22" s="2">
        <v>6.7141599999999996E-2</v>
      </c>
      <c r="E22" s="2">
        <v>20</v>
      </c>
      <c r="F22" s="2">
        <v>68723.3</v>
      </c>
      <c r="G22" s="2">
        <v>6.8723300000000001E-2</v>
      </c>
      <c r="I22" s="2">
        <v>20</v>
      </c>
      <c r="J22" s="2">
        <v>69347.899999999994</v>
      </c>
      <c r="K22" s="2">
        <v>6.9347900000000004E-2</v>
      </c>
      <c r="M22" s="2">
        <v>20</v>
      </c>
      <c r="N22" s="2">
        <v>62356.2</v>
      </c>
      <c r="O22" s="2">
        <v>6.2356200000000001E-2</v>
      </c>
      <c r="Q22" s="2">
        <v>20</v>
      </c>
      <c r="R22" s="2">
        <v>47289.599999999999</v>
      </c>
      <c r="S22" s="2">
        <v>4.7289600000000001E-2</v>
      </c>
      <c r="U22" s="2">
        <v>20</v>
      </c>
      <c r="V22" s="2">
        <v>48839.199999999997</v>
      </c>
      <c r="W22" s="2">
        <v>4.8839199999999999E-2</v>
      </c>
      <c r="Y22" s="2">
        <v>20</v>
      </c>
      <c r="Z22" s="2">
        <v>51300.5</v>
      </c>
      <c r="AA22" s="2">
        <v>5.1300499999999999E-2</v>
      </c>
      <c r="AC22" s="2">
        <v>20</v>
      </c>
      <c r="AD22" s="2">
        <v>54836.7</v>
      </c>
      <c r="AE22" s="2">
        <v>5.4836700000000002E-2</v>
      </c>
      <c r="AG22" s="2">
        <v>20</v>
      </c>
      <c r="AH22" s="2">
        <v>29057.200000000001</v>
      </c>
      <c r="AI22" s="2">
        <v>2.9057199999999998E-2</v>
      </c>
      <c r="AK22" s="2">
        <v>20</v>
      </c>
      <c r="AL22" s="2">
        <v>50884.5</v>
      </c>
      <c r="AM22" s="2">
        <v>5.0884499999999999E-2</v>
      </c>
    </row>
    <row r="23" spans="1:39" x14ac:dyDescent="0.15">
      <c r="A23" s="2">
        <v>21</v>
      </c>
      <c r="B23" s="2">
        <v>74653.3</v>
      </c>
      <c r="C23" s="2">
        <v>7.4653300000000006E-2</v>
      </c>
      <c r="E23" s="2">
        <v>21</v>
      </c>
      <c r="F23" s="2">
        <v>72132.5</v>
      </c>
      <c r="G23" s="2">
        <v>7.2132500000000002E-2</v>
      </c>
      <c r="I23" s="2">
        <v>21</v>
      </c>
      <c r="J23" s="2">
        <v>65854.100000000006</v>
      </c>
      <c r="K23" s="2">
        <v>6.5854099999999999E-2</v>
      </c>
      <c r="M23" s="2">
        <v>21</v>
      </c>
      <c r="N23" s="2">
        <v>54353.7</v>
      </c>
      <c r="O23" s="2">
        <v>5.4353699999999998E-2</v>
      </c>
      <c r="Q23" s="2">
        <v>21</v>
      </c>
      <c r="R23" s="2">
        <v>44897.599999999999</v>
      </c>
      <c r="S23" s="2">
        <v>4.4897600000000003E-2</v>
      </c>
      <c r="U23" s="2">
        <v>21</v>
      </c>
      <c r="V23" s="2">
        <v>50092.3</v>
      </c>
      <c r="W23" s="2">
        <v>5.0092299999999999E-2</v>
      </c>
      <c r="Y23" s="2">
        <v>21</v>
      </c>
      <c r="Z23" s="2">
        <v>52722.400000000001</v>
      </c>
      <c r="AA23" s="2">
        <v>5.2722400000000003E-2</v>
      </c>
      <c r="AC23" s="2">
        <v>21</v>
      </c>
      <c r="AD23" s="2">
        <v>49937.4</v>
      </c>
      <c r="AE23" s="2">
        <v>4.99374E-2</v>
      </c>
      <c r="AG23" s="2">
        <v>21</v>
      </c>
      <c r="AH23" s="2">
        <v>29348.9</v>
      </c>
      <c r="AI23" s="2">
        <v>2.9348900000000001E-2</v>
      </c>
      <c r="AK23" s="2">
        <v>21</v>
      </c>
      <c r="AL23" s="2">
        <v>45131.7</v>
      </c>
      <c r="AM23" s="2">
        <v>4.5131699999999997E-2</v>
      </c>
    </row>
    <row r="24" spans="1:39" x14ac:dyDescent="0.15">
      <c r="A24" s="2">
        <v>22</v>
      </c>
      <c r="B24" s="2">
        <v>73227.8</v>
      </c>
      <c r="C24" s="2">
        <v>7.3227799999999996E-2</v>
      </c>
      <c r="E24" s="2">
        <v>1</v>
      </c>
      <c r="F24" s="2">
        <v>67707.600000000006</v>
      </c>
      <c r="G24" s="2">
        <v>6.7707600000000007E-2</v>
      </c>
      <c r="I24" s="2">
        <v>22</v>
      </c>
      <c r="J24" s="2">
        <v>67582.7</v>
      </c>
      <c r="K24" s="2">
        <v>6.7582699999999996E-2</v>
      </c>
      <c r="M24" s="2">
        <v>22</v>
      </c>
      <c r="N24" s="2">
        <v>73895.600000000006</v>
      </c>
      <c r="O24" s="2">
        <v>7.3895600000000006E-2</v>
      </c>
      <c r="Q24" s="2">
        <v>22</v>
      </c>
      <c r="R24" s="2">
        <v>49229</v>
      </c>
      <c r="S24" s="2">
        <v>4.9229000000000002E-2</v>
      </c>
      <c r="U24" s="2">
        <v>22</v>
      </c>
      <c r="V24" s="2">
        <v>48277.4</v>
      </c>
      <c r="W24" s="2">
        <v>4.8277399999999998E-2</v>
      </c>
      <c r="Y24" s="2">
        <v>22</v>
      </c>
      <c r="Z24" s="2">
        <v>59884.2</v>
      </c>
      <c r="AA24" s="2">
        <v>5.9884199999999999E-2</v>
      </c>
      <c r="AC24" s="2">
        <v>22</v>
      </c>
      <c r="AD24" s="2">
        <v>41563.300000000003</v>
      </c>
      <c r="AE24" s="2">
        <v>4.1563299999999997E-2</v>
      </c>
      <c r="AG24" s="2">
        <v>22</v>
      </c>
      <c r="AH24" s="2">
        <v>31179.5</v>
      </c>
      <c r="AI24" s="2">
        <v>3.1179499999999999E-2</v>
      </c>
      <c r="AK24" s="2">
        <v>22</v>
      </c>
      <c r="AL24" s="2">
        <v>55492.1</v>
      </c>
      <c r="AM24" s="2">
        <v>5.5492100000000003E-2</v>
      </c>
    </row>
    <row r="25" spans="1:39" x14ac:dyDescent="0.15">
      <c r="A25" s="2">
        <v>23</v>
      </c>
      <c r="B25" s="2">
        <v>72656.899999999994</v>
      </c>
      <c r="C25" s="2">
        <v>7.2656899999999996E-2</v>
      </c>
      <c r="E25" s="2">
        <v>2</v>
      </c>
      <c r="F25" s="2">
        <v>70728.7</v>
      </c>
      <c r="G25" s="2">
        <v>7.0728700000000005E-2</v>
      </c>
      <c r="I25" s="2">
        <v>23</v>
      </c>
      <c r="J25" s="2">
        <v>66758.899999999994</v>
      </c>
      <c r="K25" s="2">
        <v>6.6758899999999996E-2</v>
      </c>
      <c r="M25" s="2">
        <v>23</v>
      </c>
      <c r="N25" s="2">
        <v>54875.7</v>
      </c>
      <c r="O25" s="2">
        <v>5.4875699999999999E-2</v>
      </c>
      <c r="Q25" s="2">
        <v>23</v>
      </c>
      <c r="R25" s="2">
        <v>49433.1</v>
      </c>
      <c r="S25" s="2">
        <v>4.9433100000000001E-2</v>
      </c>
      <c r="U25" s="2">
        <v>23</v>
      </c>
      <c r="V25" s="2">
        <v>42451.199999999997</v>
      </c>
      <c r="W25" s="2">
        <v>4.2451200000000001E-2</v>
      </c>
      <c r="Y25" s="2">
        <v>23</v>
      </c>
      <c r="Z25" s="2">
        <v>55681.9</v>
      </c>
      <c r="AA25" s="2">
        <v>5.5681899999999999E-2</v>
      </c>
      <c r="AC25" s="2">
        <v>23</v>
      </c>
      <c r="AD25" s="2">
        <v>57011.7</v>
      </c>
      <c r="AE25" s="2">
        <v>5.7011699999999998E-2</v>
      </c>
      <c r="AG25" s="2">
        <v>23</v>
      </c>
      <c r="AH25" s="2">
        <v>23639.5</v>
      </c>
      <c r="AI25" s="2">
        <v>2.3639500000000001E-2</v>
      </c>
      <c r="AK25" s="2">
        <v>23</v>
      </c>
      <c r="AL25" s="2">
        <v>69237</v>
      </c>
      <c r="AM25" s="2">
        <v>6.9237000000000007E-2</v>
      </c>
    </row>
    <row r="26" spans="1:39" x14ac:dyDescent="0.15">
      <c r="A26" s="2">
        <v>24</v>
      </c>
      <c r="B26" s="2">
        <v>69240.7</v>
      </c>
      <c r="C26" s="2">
        <v>6.9240700000000002E-2</v>
      </c>
      <c r="E26" s="2">
        <v>3</v>
      </c>
      <c r="F26" s="2">
        <v>69565.2</v>
      </c>
      <c r="G26" s="2">
        <v>6.9565199999999994E-2</v>
      </c>
      <c r="I26" s="2">
        <v>24</v>
      </c>
      <c r="J26" s="2">
        <v>69589.600000000006</v>
      </c>
      <c r="K26" s="2">
        <v>6.9589600000000001E-2</v>
      </c>
      <c r="M26" s="2">
        <v>24</v>
      </c>
      <c r="N26" s="2">
        <v>56396.5</v>
      </c>
      <c r="O26" s="2">
        <v>5.6396500000000002E-2</v>
      </c>
      <c r="Q26" s="2">
        <v>24</v>
      </c>
      <c r="R26" s="2">
        <v>50985.1</v>
      </c>
      <c r="S26" s="2">
        <v>5.0985099999999998E-2</v>
      </c>
      <c r="U26" s="2">
        <v>24</v>
      </c>
      <c r="V26" s="2">
        <v>46332.3</v>
      </c>
      <c r="W26" s="2">
        <v>4.63323E-2</v>
      </c>
      <c r="Y26" s="2">
        <v>24</v>
      </c>
      <c r="Z26" s="2">
        <v>45610</v>
      </c>
      <c r="AA26" s="2">
        <v>4.5609999999999998E-2</v>
      </c>
      <c r="AC26" s="2">
        <v>24</v>
      </c>
      <c r="AD26" s="2">
        <v>51287.4</v>
      </c>
      <c r="AE26" s="2">
        <v>5.1287399999999997E-2</v>
      </c>
      <c r="AG26" s="2">
        <v>24</v>
      </c>
      <c r="AH26" s="2">
        <v>27035.1</v>
      </c>
      <c r="AI26" s="2">
        <v>2.7035099999999999E-2</v>
      </c>
      <c r="AK26" s="2">
        <v>24</v>
      </c>
      <c r="AL26" s="2">
        <v>48619.1</v>
      </c>
      <c r="AM26" s="2">
        <v>4.8619099999999998E-2</v>
      </c>
    </row>
    <row r="27" spans="1:39" x14ac:dyDescent="0.15">
      <c r="A27" s="2">
        <v>25</v>
      </c>
      <c r="B27" s="2">
        <v>80903.8</v>
      </c>
      <c r="C27" s="2">
        <v>8.0903799999999998E-2</v>
      </c>
      <c r="E27" s="2">
        <v>4</v>
      </c>
      <c r="F27" s="2">
        <v>68587.3</v>
      </c>
      <c r="G27" s="2">
        <v>6.8587300000000004E-2</v>
      </c>
      <c r="I27" s="2">
        <v>25</v>
      </c>
      <c r="J27" s="2">
        <v>53476.800000000003</v>
      </c>
      <c r="K27" s="2">
        <v>5.3476799999999998E-2</v>
      </c>
      <c r="M27" s="2">
        <v>25</v>
      </c>
      <c r="N27" s="2">
        <v>55629.7</v>
      </c>
      <c r="O27" s="2">
        <v>5.5629699999999997E-2</v>
      </c>
      <c r="Q27" s="2">
        <v>25</v>
      </c>
      <c r="R27" s="2">
        <v>43495.199999999997</v>
      </c>
      <c r="S27" s="2">
        <v>4.3495199999999998E-2</v>
      </c>
      <c r="U27" s="2">
        <v>25</v>
      </c>
      <c r="V27" s="2">
        <v>49968.1</v>
      </c>
      <c r="W27" s="2">
        <v>4.9968100000000001E-2</v>
      </c>
      <c r="Y27" s="2">
        <v>25</v>
      </c>
      <c r="Z27" s="2">
        <v>61334.8</v>
      </c>
      <c r="AA27" s="2">
        <v>6.1334800000000002E-2</v>
      </c>
      <c r="AC27" s="2">
        <v>25</v>
      </c>
      <c r="AD27" s="2">
        <v>46588.4</v>
      </c>
      <c r="AE27" s="2">
        <v>4.6588400000000002E-2</v>
      </c>
      <c r="AG27" s="2">
        <v>25</v>
      </c>
      <c r="AH27" s="2">
        <v>31578</v>
      </c>
      <c r="AI27" s="2">
        <v>3.1578000000000002E-2</v>
      </c>
      <c r="AK27" s="2">
        <v>25</v>
      </c>
      <c r="AL27" s="2">
        <v>52546.6</v>
      </c>
      <c r="AM27" s="2">
        <v>5.2546599999999999E-2</v>
      </c>
    </row>
    <row r="28" spans="1:39" x14ac:dyDescent="0.15">
      <c r="A28" s="2">
        <v>26</v>
      </c>
      <c r="B28" s="2">
        <v>83506.8</v>
      </c>
      <c r="C28" s="2">
        <v>8.3506800000000006E-2</v>
      </c>
      <c r="E28" s="2">
        <v>5</v>
      </c>
      <c r="F28" s="2">
        <v>74179.3</v>
      </c>
      <c r="G28" s="2">
        <v>7.4179300000000004E-2</v>
      </c>
      <c r="I28" s="2">
        <v>26</v>
      </c>
      <c r="J28" s="2">
        <v>58776.9</v>
      </c>
      <c r="K28" s="2">
        <v>5.87769E-2</v>
      </c>
      <c r="M28" s="2">
        <v>26</v>
      </c>
      <c r="N28" s="2">
        <v>55992.800000000003</v>
      </c>
      <c r="O28" s="2">
        <v>5.5992800000000002E-2</v>
      </c>
      <c r="Q28" s="2">
        <v>26</v>
      </c>
      <c r="R28" s="2">
        <v>49507</v>
      </c>
      <c r="S28" s="2">
        <v>4.9507000000000002E-2</v>
      </c>
      <c r="U28" s="2">
        <v>26</v>
      </c>
      <c r="V28" s="2">
        <v>46844.7</v>
      </c>
      <c r="W28" s="2">
        <v>4.6844700000000003E-2</v>
      </c>
      <c r="Y28" s="2">
        <v>26</v>
      </c>
      <c r="Z28" s="2">
        <v>41634.199999999997</v>
      </c>
      <c r="AA28" s="2">
        <v>4.1634200000000003E-2</v>
      </c>
      <c r="AC28" s="2">
        <v>26</v>
      </c>
      <c r="AD28" s="2">
        <v>50033.1</v>
      </c>
      <c r="AE28" s="2">
        <v>5.0033099999999997E-2</v>
      </c>
      <c r="AG28" s="2">
        <v>26</v>
      </c>
      <c r="AH28" s="2">
        <v>32336.5</v>
      </c>
      <c r="AI28" s="2">
        <v>3.2336499999999997E-2</v>
      </c>
      <c r="AK28" s="2">
        <v>26</v>
      </c>
      <c r="AL28" s="2">
        <v>58922.7</v>
      </c>
      <c r="AM28" s="2">
        <v>5.8922700000000001E-2</v>
      </c>
    </row>
    <row r="29" spans="1:39" x14ac:dyDescent="0.15">
      <c r="A29" s="2">
        <v>27</v>
      </c>
      <c r="B29" s="2">
        <v>78409.2</v>
      </c>
      <c r="C29" s="2">
        <v>7.8409199999999998E-2</v>
      </c>
      <c r="E29" s="2">
        <v>6</v>
      </c>
      <c r="F29" s="2">
        <v>74413.100000000006</v>
      </c>
      <c r="G29" s="2">
        <v>7.4413099999999996E-2</v>
      </c>
      <c r="I29" s="2">
        <v>27</v>
      </c>
      <c r="J29" s="2">
        <v>64910.7</v>
      </c>
      <c r="K29" s="2">
        <v>6.4910700000000002E-2</v>
      </c>
      <c r="M29" s="2">
        <v>27</v>
      </c>
      <c r="N29" s="2">
        <v>60762.400000000001</v>
      </c>
      <c r="O29" s="2">
        <v>6.0762400000000001E-2</v>
      </c>
      <c r="Q29" s="2">
        <v>27</v>
      </c>
      <c r="R29" s="2">
        <v>47174.2</v>
      </c>
      <c r="S29" s="2">
        <v>4.7174199999999999E-2</v>
      </c>
      <c r="U29" s="2">
        <v>27</v>
      </c>
      <c r="V29" s="2">
        <v>50734.2</v>
      </c>
      <c r="W29" s="2">
        <v>5.07342E-2</v>
      </c>
      <c r="Y29" s="2">
        <v>27</v>
      </c>
      <c r="Z29" s="2">
        <v>47753.5</v>
      </c>
      <c r="AA29" s="2">
        <v>4.7753499999999997E-2</v>
      </c>
      <c r="AC29" s="2">
        <v>27</v>
      </c>
      <c r="AD29" s="2">
        <v>53276</v>
      </c>
      <c r="AE29" s="2">
        <v>5.3275999999999997E-2</v>
      </c>
      <c r="AG29" s="2">
        <v>27</v>
      </c>
      <c r="AH29" s="2">
        <v>27543.200000000001</v>
      </c>
      <c r="AI29" s="2">
        <v>2.75432E-2</v>
      </c>
      <c r="AK29" s="2">
        <v>27</v>
      </c>
      <c r="AL29" s="2">
        <v>53915.5</v>
      </c>
      <c r="AM29" s="2">
        <v>5.3915499999999998E-2</v>
      </c>
    </row>
    <row r="30" spans="1:39" x14ac:dyDescent="0.15">
      <c r="A30" s="2">
        <v>28</v>
      </c>
      <c r="B30" s="2">
        <v>80605.8</v>
      </c>
      <c r="C30" s="2">
        <v>8.0605800000000005E-2</v>
      </c>
      <c r="E30" s="2">
        <v>7</v>
      </c>
      <c r="F30" s="2">
        <v>71960.800000000003</v>
      </c>
      <c r="G30" s="2">
        <v>7.1960800000000005E-2</v>
      </c>
      <c r="I30" s="2">
        <v>28</v>
      </c>
      <c r="J30" s="2">
        <v>67450.5</v>
      </c>
      <c r="K30" s="2">
        <v>6.7450499999999997E-2</v>
      </c>
      <c r="M30" s="2">
        <v>28</v>
      </c>
      <c r="N30" s="2">
        <v>61583.199999999997</v>
      </c>
      <c r="O30" s="2">
        <v>6.1583199999999998E-2</v>
      </c>
      <c r="Q30" s="2">
        <v>28</v>
      </c>
      <c r="R30" s="2">
        <v>45011.5</v>
      </c>
      <c r="S30" s="2">
        <v>4.5011500000000003E-2</v>
      </c>
      <c r="U30" s="2">
        <v>28</v>
      </c>
      <c r="V30" s="2">
        <v>45913.4</v>
      </c>
      <c r="W30" s="2">
        <v>4.59134E-2</v>
      </c>
      <c r="Y30" s="2">
        <v>28</v>
      </c>
      <c r="Z30" s="2">
        <v>56880.6</v>
      </c>
      <c r="AA30" s="2">
        <v>5.6880600000000003E-2</v>
      </c>
      <c r="AC30" s="2">
        <v>28</v>
      </c>
      <c r="AD30" s="2">
        <v>50299.1</v>
      </c>
      <c r="AE30" s="2">
        <v>5.0299099999999999E-2</v>
      </c>
      <c r="AG30" s="2">
        <v>28</v>
      </c>
      <c r="AH30" s="2">
        <v>32808.400000000001</v>
      </c>
      <c r="AI30" s="2">
        <v>3.2808400000000001E-2</v>
      </c>
      <c r="AK30" s="2">
        <v>28</v>
      </c>
      <c r="AL30" s="2">
        <v>50253.7</v>
      </c>
      <c r="AM30" s="2">
        <v>5.0253699999999998E-2</v>
      </c>
    </row>
    <row r="31" spans="1:39" x14ac:dyDescent="0.15">
      <c r="A31" s="2">
        <v>29</v>
      </c>
      <c r="B31" s="2">
        <v>81374</v>
      </c>
      <c r="C31" s="2">
        <v>8.1374000000000002E-2</v>
      </c>
      <c r="E31" s="2">
        <v>8</v>
      </c>
      <c r="F31" s="2">
        <v>79483.600000000006</v>
      </c>
      <c r="G31" s="2">
        <v>7.9483600000000001E-2</v>
      </c>
      <c r="I31" s="2">
        <v>29</v>
      </c>
      <c r="J31" s="2">
        <v>78208</v>
      </c>
      <c r="K31" s="2">
        <v>7.8208E-2</v>
      </c>
      <c r="M31" s="2">
        <v>29</v>
      </c>
      <c r="N31" s="2">
        <v>57533.7</v>
      </c>
      <c r="O31" s="2">
        <v>5.75337E-2</v>
      </c>
      <c r="Q31" s="2">
        <v>29</v>
      </c>
      <c r="R31" s="2">
        <v>49767</v>
      </c>
      <c r="S31" s="2">
        <v>4.9766999999999999E-2</v>
      </c>
      <c r="U31" s="2">
        <v>29</v>
      </c>
      <c r="V31" s="2">
        <v>45815.4</v>
      </c>
      <c r="W31" s="2">
        <v>4.5815399999999999E-2</v>
      </c>
      <c r="Y31" s="2">
        <v>29</v>
      </c>
      <c r="Z31" s="2">
        <v>58252.9</v>
      </c>
      <c r="AA31" s="2">
        <v>5.8252900000000003E-2</v>
      </c>
      <c r="AC31" s="2">
        <v>29</v>
      </c>
      <c r="AD31" s="2">
        <v>54848</v>
      </c>
      <c r="AE31" s="2">
        <v>5.4848000000000001E-2</v>
      </c>
      <c r="AG31" s="2">
        <v>29</v>
      </c>
      <c r="AH31" s="2">
        <v>27672.1</v>
      </c>
      <c r="AI31" s="2">
        <v>2.7672100000000002E-2</v>
      </c>
      <c r="AK31" s="2">
        <v>29</v>
      </c>
      <c r="AL31" s="2">
        <v>49265.1</v>
      </c>
      <c r="AM31" s="2">
        <v>4.9265099999999999E-2</v>
      </c>
    </row>
    <row r="32" spans="1:39" x14ac:dyDescent="0.15">
      <c r="A32" s="2">
        <v>30</v>
      </c>
      <c r="B32" s="2">
        <v>87677.5</v>
      </c>
      <c r="C32" s="2">
        <v>8.7677500000000005E-2</v>
      </c>
      <c r="E32" s="2">
        <v>9</v>
      </c>
      <c r="F32" s="2">
        <v>76377.2</v>
      </c>
      <c r="G32" s="2">
        <v>7.6377200000000006E-2</v>
      </c>
      <c r="I32" s="2">
        <v>30</v>
      </c>
      <c r="J32" s="2">
        <v>58535</v>
      </c>
      <c r="K32" s="2">
        <v>5.8534999999999997E-2</v>
      </c>
      <c r="M32" s="2">
        <v>30</v>
      </c>
      <c r="N32" s="2">
        <v>64411.3</v>
      </c>
      <c r="O32" s="2">
        <v>6.4411300000000005E-2</v>
      </c>
      <c r="Q32" s="2">
        <v>30</v>
      </c>
      <c r="R32" s="2">
        <v>47348.4</v>
      </c>
      <c r="S32" s="2">
        <v>4.7348399999999999E-2</v>
      </c>
      <c r="U32" s="2">
        <v>30</v>
      </c>
      <c r="V32" s="2">
        <v>44577.4</v>
      </c>
      <c r="W32" s="2">
        <v>4.4577400000000003E-2</v>
      </c>
      <c r="Y32" s="2">
        <v>30</v>
      </c>
      <c r="Z32" s="2">
        <v>50245.9</v>
      </c>
      <c r="AA32" s="2">
        <v>5.0245900000000003E-2</v>
      </c>
      <c r="AC32" s="2">
        <v>30</v>
      </c>
      <c r="AD32" s="2">
        <v>41011.699999999997</v>
      </c>
      <c r="AE32" s="2">
        <v>4.1011699999999998E-2</v>
      </c>
      <c r="AG32" s="2">
        <v>30</v>
      </c>
      <c r="AH32" s="2">
        <v>27728.1</v>
      </c>
      <c r="AI32" s="2">
        <v>2.7728099999999999E-2</v>
      </c>
      <c r="AK32" s="2">
        <v>30</v>
      </c>
      <c r="AL32" s="2">
        <v>52098.9</v>
      </c>
      <c r="AM32" s="2">
        <v>5.2098899999999997E-2</v>
      </c>
    </row>
    <row r="33" spans="1:39" s="6" customFormat="1" x14ac:dyDescent="0.15">
      <c r="B33" s="7" t="s">
        <v>59</v>
      </c>
      <c r="C33" s="6">
        <v>7.3219999999999993E-2</v>
      </c>
      <c r="F33" s="7" t="s">
        <v>59</v>
      </c>
      <c r="G33" s="6">
        <v>6.8690000000000001E-2</v>
      </c>
      <c r="J33" s="7" t="s">
        <v>59</v>
      </c>
      <c r="K33" s="6">
        <v>5.8720000000000001E-2</v>
      </c>
      <c r="N33" s="7" t="s">
        <v>59</v>
      </c>
      <c r="O33" s="6">
        <v>5.577E-2</v>
      </c>
      <c r="R33" s="7" t="s">
        <v>59</v>
      </c>
      <c r="S33" s="6">
        <v>4.4549999999999999E-2</v>
      </c>
      <c r="V33" s="7" t="s">
        <v>59</v>
      </c>
      <c r="W33" s="6">
        <v>4.2459999999999998E-2</v>
      </c>
      <c r="Z33" s="7" t="s">
        <v>59</v>
      </c>
      <c r="AA33" s="6">
        <v>4.9759999999999999E-2</v>
      </c>
      <c r="AD33" s="7" t="s">
        <v>59</v>
      </c>
      <c r="AE33" s="6">
        <v>4.6739999999999997E-2</v>
      </c>
      <c r="AH33" s="7" t="s">
        <v>59</v>
      </c>
      <c r="AI33" s="6">
        <v>2.7539999999999999E-2</v>
      </c>
      <c r="AL33" s="7" t="s">
        <v>59</v>
      </c>
      <c r="AM33" s="6">
        <v>4.8559999999999999E-2</v>
      </c>
    </row>
    <row r="34" spans="1:39" s="6" customFormat="1" x14ac:dyDescent="0.15">
      <c r="B34" s="7" t="s">
        <v>51</v>
      </c>
      <c r="C34" s="6">
        <v>7.8469999999999998E-2</v>
      </c>
      <c r="F34" s="7" t="s">
        <v>51</v>
      </c>
      <c r="G34" s="6">
        <v>7.3779999999999998E-2</v>
      </c>
      <c r="J34" s="7" t="s">
        <v>51</v>
      </c>
      <c r="K34" s="6">
        <v>6.5799999999999997E-2</v>
      </c>
      <c r="N34" s="7" t="s">
        <v>51</v>
      </c>
      <c r="O34" s="6">
        <v>5.8860000000000003E-2</v>
      </c>
      <c r="R34" s="7" t="s">
        <v>51</v>
      </c>
      <c r="S34" s="6">
        <v>4.7320000000000001E-2</v>
      </c>
      <c r="V34" s="7" t="s">
        <v>51</v>
      </c>
      <c r="W34" s="6">
        <v>4.5060000000000003E-2</v>
      </c>
      <c r="Z34" s="7" t="s">
        <v>51</v>
      </c>
      <c r="AA34" s="6">
        <v>5.4379999999999998E-2</v>
      </c>
      <c r="AD34" s="7" t="s">
        <v>51</v>
      </c>
      <c r="AE34" s="6">
        <v>5.2940000000000001E-2</v>
      </c>
      <c r="AH34" s="7" t="s">
        <v>51</v>
      </c>
      <c r="AI34" s="6">
        <v>2.92E-2</v>
      </c>
      <c r="AL34" s="7" t="s">
        <v>51</v>
      </c>
      <c r="AM34" s="6">
        <v>5.083E-2</v>
      </c>
    </row>
    <row r="35" spans="1:39" s="6" customFormat="1" x14ac:dyDescent="0.15">
      <c r="B35" s="7" t="s">
        <v>60</v>
      </c>
      <c r="C35" s="6">
        <v>8.1500000000000003E-2</v>
      </c>
      <c r="F35" s="7" t="s">
        <v>60</v>
      </c>
      <c r="G35" s="6">
        <v>7.7130000000000004E-2</v>
      </c>
      <c r="J35" s="7" t="s">
        <v>60</v>
      </c>
      <c r="K35" s="6">
        <v>6.8379999999999996E-2</v>
      </c>
      <c r="N35" s="7" t="s">
        <v>60</v>
      </c>
      <c r="O35" s="6">
        <v>6.318E-2</v>
      </c>
      <c r="R35" s="7" t="s">
        <v>60</v>
      </c>
      <c r="S35" s="6">
        <v>5.0160000000000003E-2</v>
      </c>
      <c r="V35" s="7" t="s">
        <v>60</v>
      </c>
      <c r="W35" s="6">
        <v>4.7230000000000001E-2</v>
      </c>
      <c r="Z35" s="7" t="s">
        <v>60</v>
      </c>
      <c r="AA35" s="6">
        <v>5.867E-2</v>
      </c>
      <c r="AD35" s="7" t="s">
        <v>60</v>
      </c>
      <c r="AE35" s="6">
        <v>5.5E-2</v>
      </c>
      <c r="AH35" s="7" t="s">
        <v>60</v>
      </c>
      <c r="AI35" s="6">
        <v>3.1730000000000001E-2</v>
      </c>
      <c r="AL35" s="7" t="s">
        <v>60</v>
      </c>
      <c r="AM35" s="6">
        <v>5.3800000000000001E-2</v>
      </c>
    </row>
    <row r="39" spans="1:39" x14ac:dyDescent="0.15">
      <c r="B39" s="5"/>
      <c r="C39" s="5"/>
      <c r="D39" s="8"/>
      <c r="E39" s="8"/>
      <c r="F39" s="8"/>
      <c r="G39" s="8"/>
      <c r="H39" s="8"/>
      <c r="I39" s="8"/>
      <c r="J39" s="8"/>
      <c r="K39" s="8"/>
    </row>
    <row r="40" spans="1:39" x14ac:dyDescent="0.15">
      <c r="A40" s="3"/>
    </row>
    <row r="41" spans="1:39" x14ac:dyDescent="0.15">
      <c r="A41" s="3"/>
    </row>
    <row r="42" spans="1:39" x14ac:dyDescent="0.15">
      <c r="A4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6BD9B-FCDE-354A-B2F1-DD02F5C52174}">
  <dimension ref="A1:M45"/>
  <sheetViews>
    <sheetView zoomScaleNormal="100" workbookViewId="0"/>
  </sheetViews>
  <sheetFormatPr baseColWidth="10" defaultColWidth="10.6640625" defaultRowHeight="14" x14ac:dyDescent="0.15"/>
  <cols>
    <col min="1" max="8" width="10.6640625" style="2"/>
    <col min="9" max="9" width="39.5" style="2" customWidth="1"/>
    <col min="10" max="10" width="10.6640625" style="2"/>
    <col min="11" max="11" width="16.33203125" style="2" customWidth="1"/>
    <col min="12" max="12" width="21.5" style="2" customWidth="1"/>
    <col min="13" max="13" width="25.5" style="2" customWidth="1"/>
    <col min="14" max="16384" width="10.6640625" style="2"/>
  </cols>
  <sheetData>
    <row r="1" spans="1:13" x14ac:dyDescent="0.15">
      <c r="A1" s="2" t="s">
        <v>0</v>
      </c>
    </row>
    <row r="2" spans="1:13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I2" s="6" t="s">
        <v>56</v>
      </c>
      <c r="J2" s="6" t="s">
        <v>1</v>
      </c>
      <c r="K2" s="9" t="s">
        <v>8</v>
      </c>
      <c r="L2" s="9" t="s">
        <v>9</v>
      </c>
      <c r="M2" s="9" t="s">
        <v>10</v>
      </c>
    </row>
    <row r="3" spans="1:13" x14ac:dyDescent="0.15">
      <c r="A3" s="2">
        <v>1</v>
      </c>
      <c r="B3" s="2">
        <v>42</v>
      </c>
      <c r="C3" s="2">
        <v>2967.62</v>
      </c>
      <c r="D3" s="2">
        <v>57.75</v>
      </c>
      <c r="E3" s="2">
        <v>1.38</v>
      </c>
      <c r="F3" s="2">
        <f>B3/C3</f>
        <v>1.4152755406689536E-2</v>
      </c>
      <c r="G3" s="2">
        <f>D3/C3</f>
        <v>1.9460038684198114E-2</v>
      </c>
      <c r="I3" s="7" t="s">
        <v>59</v>
      </c>
      <c r="J3" s="6">
        <v>1.391E-2</v>
      </c>
      <c r="K3" s="6">
        <v>0.17369999999999999</v>
      </c>
      <c r="L3" s="6">
        <v>0.10680000000000001</v>
      </c>
      <c r="M3" s="6">
        <v>5.1979999999999998E-2</v>
      </c>
    </row>
    <row r="4" spans="1:13" x14ac:dyDescent="0.15">
      <c r="A4" s="2">
        <v>2</v>
      </c>
      <c r="B4" s="2">
        <v>89</v>
      </c>
      <c r="C4" s="2">
        <v>2607.9699999999998</v>
      </c>
      <c r="D4" s="2">
        <v>17.59</v>
      </c>
      <c r="E4" s="2">
        <v>0.2</v>
      </c>
      <c r="F4" s="2">
        <f t="shared" ref="F4:F45" si="0">B4/C4</f>
        <v>3.4126159426680527E-2</v>
      </c>
      <c r="G4" s="2">
        <f t="shared" ref="G4:G45" si="1">D4/C4</f>
        <v>6.7447094866888808E-3</v>
      </c>
      <c r="I4" s="7" t="s">
        <v>51</v>
      </c>
      <c r="J4" s="6">
        <v>3.397E-2</v>
      </c>
      <c r="K4" s="6">
        <v>0.20180000000000001</v>
      </c>
      <c r="L4" s="6">
        <v>0.12759999999999999</v>
      </c>
      <c r="M4" s="6">
        <v>8.1750000000000003E-2</v>
      </c>
    </row>
    <row r="5" spans="1:13" x14ac:dyDescent="0.15">
      <c r="A5" s="2">
        <v>3</v>
      </c>
      <c r="B5" s="2">
        <v>59</v>
      </c>
      <c r="C5" s="2">
        <v>2775.19</v>
      </c>
      <c r="D5" s="2">
        <v>71.010000000000005</v>
      </c>
      <c r="E5" s="2">
        <v>1.2</v>
      </c>
      <c r="F5" s="2">
        <f t="shared" si="0"/>
        <v>2.1259805634929501E-2</v>
      </c>
      <c r="G5" s="2">
        <f t="shared" si="1"/>
        <v>2.55874372565482E-2</v>
      </c>
      <c r="I5" s="7" t="s">
        <v>60</v>
      </c>
      <c r="J5" s="6">
        <v>4.0620000000000003E-2</v>
      </c>
      <c r="K5" s="6">
        <v>0.22620000000000001</v>
      </c>
      <c r="L5" s="6">
        <v>0.15509999999999999</v>
      </c>
      <c r="M5" s="6">
        <v>0.18079999999999999</v>
      </c>
    </row>
    <row r="6" spans="1:13" x14ac:dyDescent="0.15">
      <c r="A6" s="2">
        <v>4</v>
      </c>
      <c r="B6" s="2">
        <v>56</v>
      </c>
      <c r="C6" s="2">
        <v>1644.06</v>
      </c>
      <c r="D6" s="2">
        <v>24.65</v>
      </c>
      <c r="E6" s="2">
        <v>0.44</v>
      </c>
      <c r="F6" s="2">
        <f t="shared" si="0"/>
        <v>3.4062017201318691E-2</v>
      </c>
      <c r="G6" s="2">
        <f t="shared" si="1"/>
        <v>1.4993370071651886E-2</v>
      </c>
      <c r="I6" s="6"/>
      <c r="J6" s="6"/>
      <c r="K6" s="6"/>
      <c r="L6" s="6"/>
      <c r="M6" s="6"/>
    </row>
    <row r="7" spans="1:13" x14ac:dyDescent="0.15">
      <c r="A7" s="2">
        <v>5</v>
      </c>
      <c r="B7" s="2">
        <v>99</v>
      </c>
      <c r="C7" s="2">
        <v>2220.71</v>
      </c>
      <c r="D7" s="2">
        <v>25.54</v>
      </c>
      <c r="E7" s="2">
        <v>0.26</v>
      </c>
      <c r="F7" s="2">
        <f t="shared" si="0"/>
        <v>4.4580336919273565E-2</v>
      </c>
      <c r="G7" s="2">
        <f t="shared" si="1"/>
        <v>1.1500826312305524E-2</v>
      </c>
      <c r="I7" s="6" t="s">
        <v>57</v>
      </c>
      <c r="J7" s="6" t="s">
        <v>1</v>
      </c>
      <c r="K7" s="9" t="s">
        <v>8</v>
      </c>
      <c r="L7" s="9" t="s">
        <v>9</v>
      </c>
      <c r="M7" s="9" t="s">
        <v>10</v>
      </c>
    </row>
    <row r="8" spans="1:13" x14ac:dyDescent="0.15">
      <c r="A8" s="2">
        <v>6</v>
      </c>
      <c r="B8" s="2">
        <v>93</v>
      </c>
      <c r="C8" s="2">
        <v>2366.39</v>
      </c>
      <c r="D8" s="2">
        <v>12.69</v>
      </c>
      <c r="E8" s="2">
        <v>0.14000000000000001</v>
      </c>
      <c r="F8" s="2">
        <f t="shared" si="0"/>
        <v>3.9300368916366284E-2</v>
      </c>
      <c r="G8" s="2">
        <f t="shared" si="1"/>
        <v>5.3625987263299793E-3</v>
      </c>
      <c r="I8" s="7" t="s">
        <v>59</v>
      </c>
      <c r="J8" s="6">
        <v>0.1</v>
      </c>
      <c r="K8" s="6">
        <v>0.26</v>
      </c>
      <c r="L8" s="6">
        <v>0.52249999999999996</v>
      </c>
      <c r="M8" s="6">
        <v>0.33500000000000002</v>
      </c>
    </row>
    <row r="9" spans="1:13" x14ac:dyDescent="0.15">
      <c r="A9" s="2">
        <v>7</v>
      </c>
      <c r="B9" s="2">
        <v>30</v>
      </c>
      <c r="C9" s="2">
        <v>2453.7399999999998</v>
      </c>
      <c r="D9" s="2">
        <v>2.99</v>
      </c>
      <c r="E9" s="2">
        <v>0.1</v>
      </c>
      <c r="F9" s="2">
        <f t="shared" si="0"/>
        <v>1.2226234238346362E-2</v>
      </c>
      <c r="G9" s="2">
        <f t="shared" si="1"/>
        <v>1.2185480124218542E-3</v>
      </c>
      <c r="I9" s="7" t="s">
        <v>51</v>
      </c>
      <c r="J9" s="6">
        <v>0.17</v>
      </c>
      <c r="K9" s="6">
        <v>0.27</v>
      </c>
      <c r="L9" s="6">
        <v>0.83</v>
      </c>
      <c r="M9" s="6">
        <v>0.54500000000000004</v>
      </c>
    </row>
    <row r="10" spans="1:13" x14ac:dyDescent="0.15">
      <c r="A10" s="2">
        <v>8</v>
      </c>
      <c r="B10" s="2">
        <v>150</v>
      </c>
      <c r="C10" s="2">
        <v>3174.76</v>
      </c>
      <c r="D10" s="2">
        <v>15.25</v>
      </c>
      <c r="E10" s="2">
        <v>0.1</v>
      </c>
      <c r="F10" s="2">
        <f t="shared" si="0"/>
        <v>4.7247665965301312E-2</v>
      </c>
      <c r="G10" s="2">
        <f t="shared" si="1"/>
        <v>4.8035127064723002E-3</v>
      </c>
      <c r="I10" s="7" t="s">
        <v>60</v>
      </c>
      <c r="J10" s="6">
        <v>0.63</v>
      </c>
      <c r="K10" s="6">
        <v>0.30499999999999999</v>
      </c>
      <c r="L10" s="6">
        <v>1.1299999999999999</v>
      </c>
      <c r="M10" s="6">
        <v>0.72499999999999998</v>
      </c>
    </row>
    <row r="11" spans="1:13" x14ac:dyDescent="0.15">
      <c r="A11" s="2">
        <v>9</v>
      </c>
      <c r="B11" s="2">
        <v>82</v>
      </c>
      <c r="C11" s="2">
        <v>2420.92</v>
      </c>
      <c r="D11" s="2">
        <v>9.74</v>
      </c>
      <c r="E11" s="2">
        <v>0.12</v>
      </c>
      <c r="F11" s="2">
        <f t="shared" si="0"/>
        <v>3.3871420782181978E-2</v>
      </c>
      <c r="G11" s="2">
        <f t="shared" si="1"/>
        <v>4.0232638831518598E-3</v>
      </c>
      <c r="I11" s="6"/>
      <c r="J11" s="6"/>
      <c r="K11" s="6"/>
      <c r="L11" s="6"/>
      <c r="M11" s="6"/>
    </row>
    <row r="12" spans="1:13" x14ac:dyDescent="0.15">
      <c r="A12" s="2">
        <v>10</v>
      </c>
      <c r="B12" s="2">
        <v>47</v>
      </c>
      <c r="C12" s="2">
        <v>3565.88</v>
      </c>
      <c r="D12" s="2">
        <v>3.72</v>
      </c>
      <c r="E12" s="2">
        <v>0.08</v>
      </c>
      <c r="F12" s="2">
        <f t="shared" si="0"/>
        <v>1.3180477189361391E-2</v>
      </c>
      <c r="G12" s="2">
        <f t="shared" si="1"/>
        <v>1.0432207477537102E-3</v>
      </c>
      <c r="I12" s="6" t="s">
        <v>58</v>
      </c>
      <c r="J12" s="6" t="s">
        <v>1</v>
      </c>
      <c r="K12" s="9" t="s">
        <v>8</v>
      </c>
      <c r="L12" s="9" t="s">
        <v>9</v>
      </c>
      <c r="M12" s="9" t="s">
        <v>10</v>
      </c>
    </row>
    <row r="13" spans="1:13" x14ac:dyDescent="0.15">
      <c r="A13" s="2" t="s">
        <v>8</v>
      </c>
      <c r="B13" s="2" t="s">
        <v>2</v>
      </c>
      <c r="C13" s="2" t="s">
        <v>3</v>
      </c>
      <c r="D13" s="2" t="s">
        <v>4</v>
      </c>
      <c r="E13" s="2" t="s">
        <v>5</v>
      </c>
      <c r="F13" s="2" t="e">
        <f t="shared" si="0"/>
        <v>#VALUE!</v>
      </c>
      <c r="G13" s="2" t="e">
        <f t="shared" si="1"/>
        <v>#VALUE!</v>
      </c>
      <c r="I13" s="7" t="s">
        <v>59</v>
      </c>
      <c r="J13" s="6">
        <v>3.3219999999999999E-3</v>
      </c>
      <c r="K13" s="6">
        <v>4.6800000000000001E-2</v>
      </c>
      <c r="L13" s="6">
        <v>8.3769999999999997E-2</v>
      </c>
      <c r="M13" s="6">
        <v>2.104E-2</v>
      </c>
    </row>
    <row r="14" spans="1:13" x14ac:dyDescent="0.15">
      <c r="A14" s="2">
        <v>1</v>
      </c>
      <c r="B14" s="2">
        <v>884</v>
      </c>
      <c r="C14" s="2">
        <v>3495.97</v>
      </c>
      <c r="D14" s="2">
        <v>421.56</v>
      </c>
      <c r="E14" s="2">
        <v>0.48</v>
      </c>
      <c r="F14" s="2">
        <f t="shared" si="0"/>
        <v>0.25286258177272691</v>
      </c>
      <c r="G14" s="2">
        <f t="shared" si="1"/>
        <v>0.12058455879198049</v>
      </c>
      <c r="I14" s="7" t="s">
        <v>51</v>
      </c>
      <c r="J14" s="6">
        <v>6.0540000000000004E-3</v>
      </c>
      <c r="K14" s="6">
        <v>5.67E-2</v>
      </c>
      <c r="L14" s="6">
        <v>0.10100000000000001</v>
      </c>
      <c r="M14" s="6">
        <v>5.3449999999999998E-2</v>
      </c>
    </row>
    <row r="15" spans="1:13" x14ac:dyDescent="0.15">
      <c r="A15" s="2">
        <v>2</v>
      </c>
      <c r="B15" s="2">
        <v>499</v>
      </c>
      <c r="C15" s="2">
        <v>2460.62</v>
      </c>
      <c r="D15" s="2">
        <v>161.97</v>
      </c>
      <c r="E15" s="2">
        <v>0.32</v>
      </c>
      <c r="F15" s="2">
        <f t="shared" si="0"/>
        <v>0.20279441766709205</v>
      </c>
      <c r="G15" s="2">
        <f t="shared" si="1"/>
        <v>6.5824873405889578E-2</v>
      </c>
      <c r="I15" s="7" t="s">
        <v>60</v>
      </c>
      <c r="J15" s="6">
        <v>1.6109999999999999E-2</v>
      </c>
      <c r="K15" s="6">
        <v>7.1660000000000001E-2</v>
      </c>
      <c r="L15" s="6">
        <v>0.121</v>
      </c>
      <c r="M15" s="6">
        <v>8.4889999999999993E-2</v>
      </c>
    </row>
    <row r="16" spans="1:13" x14ac:dyDescent="0.15">
      <c r="A16" s="2">
        <v>3</v>
      </c>
      <c r="B16" s="2">
        <v>315</v>
      </c>
      <c r="C16" s="2">
        <v>3004.6</v>
      </c>
      <c r="D16" s="2">
        <v>63.43</v>
      </c>
      <c r="E16" s="2">
        <v>0.2</v>
      </c>
      <c r="F16" s="2">
        <f t="shared" si="0"/>
        <v>0.1048392464887173</v>
      </c>
      <c r="G16" s="2">
        <f t="shared" si="1"/>
        <v>2.1110963189775678E-2</v>
      </c>
      <c r="I16" s="6"/>
      <c r="J16" s="6"/>
      <c r="K16" s="6"/>
      <c r="L16" s="6"/>
      <c r="M16" s="6"/>
    </row>
    <row r="17" spans="1:7" x14ac:dyDescent="0.15">
      <c r="A17" s="2">
        <v>4</v>
      </c>
      <c r="B17" s="2">
        <v>415</v>
      </c>
      <c r="C17" s="2">
        <v>2640.28</v>
      </c>
      <c r="D17" s="2">
        <v>125.84</v>
      </c>
      <c r="E17" s="2">
        <v>0.3</v>
      </c>
      <c r="F17" s="2">
        <f t="shared" si="0"/>
        <v>0.15718029905919068</v>
      </c>
      <c r="G17" s="2">
        <f t="shared" si="1"/>
        <v>4.7661611647249531E-2</v>
      </c>
    </row>
    <row r="18" spans="1:7" x14ac:dyDescent="0.15">
      <c r="A18" s="2">
        <v>5</v>
      </c>
      <c r="B18" s="2">
        <v>490</v>
      </c>
      <c r="C18" s="2">
        <v>2431.4299999999998</v>
      </c>
      <c r="D18" s="2">
        <v>134.63</v>
      </c>
      <c r="E18" s="2">
        <v>0.27</v>
      </c>
      <c r="F18" s="2">
        <f t="shared" si="0"/>
        <v>0.20152749616480839</v>
      </c>
      <c r="G18" s="2">
        <f t="shared" si="1"/>
        <v>5.5370707772792148E-2</v>
      </c>
    </row>
    <row r="19" spans="1:7" x14ac:dyDescent="0.15">
      <c r="A19" s="2">
        <v>6</v>
      </c>
      <c r="B19" s="2">
        <v>633</v>
      </c>
      <c r="C19" s="2">
        <v>2913.68</v>
      </c>
      <c r="D19" s="2">
        <v>169.38</v>
      </c>
      <c r="E19" s="2">
        <v>0.27</v>
      </c>
      <c r="F19" s="2">
        <f t="shared" si="0"/>
        <v>0.21725103648993713</v>
      </c>
      <c r="G19" s="2">
        <f t="shared" si="1"/>
        <v>5.8132670711951898E-2</v>
      </c>
    </row>
    <row r="20" spans="1:7" x14ac:dyDescent="0.15">
      <c r="A20" s="2">
        <v>7</v>
      </c>
      <c r="B20" s="2">
        <v>693</v>
      </c>
      <c r="C20" s="2">
        <v>3429.21</v>
      </c>
      <c r="D20" s="2">
        <v>198.98</v>
      </c>
      <c r="E20" s="2">
        <v>0.28999999999999998</v>
      </c>
      <c r="F20" s="2">
        <f t="shared" si="0"/>
        <v>0.20208736122897111</v>
      </c>
      <c r="G20" s="2">
        <f t="shared" si="1"/>
        <v>5.8025026172208755E-2</v>
      </c>
    </row>
    <row r="21" spans="1:7" x14ac:dyDescent="0.15">
      <c r="A21" s="2">
        <v>8</v>
      </c>
      <c r="B21" s="2">
        <v>597</v>
      </c>
      <c r="C21" s="2">
        <v>3060.41</v>
      </c>
      <c r="D21" s="2">
        <v>135.27000000000001</v>
      </c>
      <c r="E21" s="2">
        <v>0.23</v>
      </c>
      <c r="F21" s="2">
        <f t="shared" si="0"/>
        <v>0.19507190213076026</v>
      </c>
      <c r="G21" s="2">
        <f t="shared" si="1"/>
        <v>4.4199960136060208E-2</v>
      </c>
    </row>
    <row r="22" spans="1:7" x14ac:dyDescent="0.15">
      <c r="A22" s="2">
        <v>9</v>
      </c>
      <c r="B22" s="2">
        <v>1160</v>
      </c>
      <c r="C22" s="2">
        <v>3558.71</v>
      </c>
      <c r="D22" s="2">
        <v>317.29000000000002</v>
      </c>
      <c r="E22" s="2">
        <v>0.27</v>
      </c>
      <c r="F22" s="2">
        <f t="shared" si="0"/>
        <v>0.32596081164242097</v>
      </c>
      <c r="G22" s="2">
        <f t="shared" si="1"/>
        <v>8.9158712005192903E-2</v>
      </c>
    </row>
    <row r="23" spans="1:7" x14ac:dyDescent="0.15">
      <c r="A23" s="2">
        <v>10</v>
      </c>
      <c r="B23" s="2">
        <v>407</v>
      </c>
      <c r="C23" s="2">
        <v>2271.86</v>
      </c>
      <c r="D23" s="2">
        <v>111.5</v>
      </c>
      <c r="E23" s="2">
        <v>0.27</v>
      </c>
      <c r="F23" s="2">
        <f t="shared" si="0"/>
        <v>0.17914836301532663</v>
      </c>
      <c r="G23" s="2">
        <f t="shared" si="1"/>
        <v>4.9078728442773757E-2</v>
      </c>
    </row>
    <row r="24" spans="1:7" x14ac:dyDescent="0.15">
      <c r="A24" s="2" t="s">
        <v>9</v>
      </c>
      <c r="B24" s="2" t="s">
        <v>2</v>
      </c>
      <c r="C24" s="2" t="s">
        <v>3</v>
      </c>
      <c r="D24" s="2" t="s">
        <v>4</v>
      </c>
      <c r="E24" s="2" t="s">
        <v>5</v>
      </c>
      <c r="F24" s="2" t="e">
        <f t="shared" si="0"/>
        <v>#VALUE!</v>
      </c>
      <c r="G24" s="2" t="e">
        <f t="shared" si="1"/>
        <v>#VALUE!</v>
      </c>
    </row>
    <row r="25" spans="1:7" x14ac:dyDescent="0.15">
      <c r="A25" s="2">
        <v>1</v>
      </c>
      <c r="B25" s="2">
        <v>128</v>
      </c>
      <c r="C25" s="2">
        <v>1365.38</v>
      </c>
      <c r="D25" s="2">
        <v>144.69999999999999</v>
      </c>
      <c r="E25" s="2">
        <v>1.1299999999999999</v>
      </c>
      <c r="F25" s="2">
        <f t="shared" si="0"/>
        <v>9.3746795763816657E-2</v>
      </c>
      <c r="G25" s="2">
        <f t="shared" si="1"/>
        <v>0.1059778230236271</v>
      </c>
    </row>
    <row r="26" spans="1:7" x14ac:dyDescent="0.15">
      <c r="A26" s="2">
        <v>2</v>
      </c>
      <c r="B26" s="2">
        <v>177</v>
      </c>
      <c r="C26" s="2">
        <v>1358.76</v>
      </c>
      <c r="D26" s="2">
        <v>200.86</v>
      </c>
      <c r="E26" s="2">
        <v>1.1299999999999999</v>
      </c>
      <c r="F26" s="2">
        <f t="shared" si="0"/>
        <v>0.13026583061026231</v>
      </c>
      <c r="G26" s="2">
        <f t="shared" si="1"/>
        <v>0.14782595896258355</v>
      </c>
    </row>
    <row r="27" spans="1:7" x14ac:dyDescent="0.15">
      <c r="A27" s="2">
        <v>3</v>
      </c>
      <c r="B27" s="2">
        <v>146</v>
      </c>
      <c r="C27" s="2">
        <v>1444.7</v>
      </c>
      <c r="D27" s="2">
        <v>113.85</v>
      </c>
      <c r="E27" s="2">
        <v>0.78</v>
      </c>
      <c r="F27" s="2">
        <f t="shared" si="0"/>
        <v>0.10105904340001384</v>
      </c>
      <c r="G27" s="2">
        <f t="shared" si="1"/>
        <v>7.8805288295147768E-2</v>
      </c>
    </row>
    <row r="28" spans="1:7" x14ac:dyDescent="0.15">
      <c r="A28" s="2">
        <v>4</v>
      </c>
      <c r="B28" s="2">
        <v>279</v>
      </c>
      <c r="C28" s="2">
        <v>1921.24</v>
      </c>
      <c r="D28" s="2">
        <v>127.39</v>
      </c>
      <c r="E28" s="2">
        <v>0.46</v>
      </c>
      <c r="F28" s="2">
        <f t="shared" si="0"/>
        <v>0.145218712914576</v>
      </c>
      <c r="G28" s="2">
        <f t="shared" si="1"/>
        <v>6.630613562074493E-2</v>
      </c>
    </row>
    <row r="29" spans="1:7" x14ac:dyDescent="0.15">
      <c r="A29" s="2">
        <v>5</v>
      </c>
      <c r="B29" s="2">
        <v>356</v>
      </c>
      <c r="C29" s="2">
        <v>1971.2</v>
      </c>
      <c r="D29" s="2">
        <v>178.26</v>
      </c>
      <c r="E29" s="2">
        <v>0.5</v>
      </c>
      <c r="F29" s="2">
        <f t="shared" si="0"/>
        <v>0.18060064935064934</v>
      </c>
      <c r="G29" s="2">
        <f t="shared" si="1"/>
        <v>9.043222402597402E-2</v>
      </c>
    </row>
    <row r="30" spans="1:7" x14ac:dyDescent="0.15">
      <c r="A30" s="2">
        <v>6</v>
      </c>
      <c r="B30" s="2">
        <v>166</v>
      </c>
      <c r="C30" s="2">
        <v>1508.01</v>
      </c>
      <c r="D30" s="2">
        <v>164.34</v>
      </c>
      <c r="E30" s="2">
        <v>0.99</v>
      </c>
      <c r="F30" s="2">
        <f t="shared" si="0"/>
        <v>0.11007884563099714</v>
      </c>
      <c r="G30" s="2">
        <f t="shared" si="1"/>
        <v>0.10897805717468717</v>
      </c>
    </row>
    <row r="31" spans="1:7" x14ac:dyDescent="0.15">
      <c r="A31" s="2">
        <v>7</v>
      </c>
      <c r="B31" s="2">
        <v>221</v>
      </c>
      <c r="C31" s="2">
        <v>1374.26</v>
      </c>
      <c r="D31" s="2">
        <v>117.4</v>
      </c>
      <c r="E31" s="2">
        <v>0.53</v>
      </c>
      <c r="F31" s="2">
        <f t="shared" si="0"/>
        <v>0.1608138198012021</v>
      </c>
      <c r="G31" s="2">
        <f t="shared" si="1"/>
        <v>8.5427793867244917E-2</v>
      </c>
    </row>
    <row r="32" spans="1:7" x14ac:dyDescent="0.15">
      <c r="A32" s="2">
        <v>8</v>
      </c>
      <c r="B32" s="2">
        <v>171</v>
      </c>
      <c r="C32" s="2">
        <v>1573.03</v>
      </c>
      <c r="D32" s="2">
        <v>150.93</v>
      </c>
      <c r="E32" s="2">
        <v>0.88</v>
      </c>
      <c r="F32" s="2">
        <f t="shared" si="0"/>
        <v>0.10870739909601215</v>
      </c>
      <c r="G32" s="2">
        <f t="shared" si="1"/>
        <v>9.5948583307374949E-2</v>
      </c>
    </row>
    <row r="33" spans="1:7" x14ac:dyDescent="0.15">
      <c r="A33" s="2">
        <v>9</v>
      </c>
      <c r="B33" s="2">
        <v>222</v>
      </c>
      <c r="C33" s="2">
        <v>1448.53</v>
      </c>
      <c r="D33" s="2">
        <v>162.29</v>
      </c>
      <c r="E33" s="2">
        <v>0.73</v>
      </c>
      <c r="F33" s="2">
        <f t="shared" si="0"/>
        <v>0.15325882101164628</v>
      </c>
      <c r="G33" s="2">
        <f t="shared" si="1"/>
        <v>0.11203772099991025</v>
      </c>
    </row>
    <row r="34" spans="1:7" x14ac:dyDescent="0.15">
      <c r="A34" s="2">
        <v>10</v>
      </c>
      <c r="B34" s="2">
        <v>152</v>
      </c>
      <c r="C34" s="2">
        <v>1216.1600000000001</v>
      </c>
      <c r="D34" s="2">
        <v>222.62</v>
      </c>
      <c r="E34" s="2">
        <v>1.46</v>
      </c>
      <c r="F34" s="2">
        <f t="shared" si="0"/>
        <v>0.12498355479542164</v>
      </c>
      <c r="G34" s="2">
        <f t="shared" si="1"/>
        <v>0.18305157216155768</v>
      </c>
    </row>
    <row r="35" spans="1:7" x14ac:dyDescent="0.15">
      <c r="A35" s="2" t="s">
        <v>10</v>
      </c>
      <c r="B35" s="2" t="s">
        <v>2</v>
      </c>
      <c r="C35" s="2" t="s">
        <v>3</v>
      </c>
      <c r="D35" s="2" t="s">
        <v>4</v>
      </c>
      <c r="E35" s="2" t="s">
        <v>5</v>
      </c>
      <c r="F35" s="2" t="e">
        <f t="shared" si="0"/>
        <v>#VALUE!</v>
      </c>
      <c r="G35" s="2" t="e">
        <f t="shared" si="1"/>
        <v>#VALUE!</v>
      </c>
    </row>
    <row r="36" spans="1:7" x14ac:dyDescent="0.15">
      <c r="A36" s="2">
        <v>1</v>
      </c>
      <c r="B36" s="2">
        <v>25</v>
      </c>
      <c r="C36" s="2">
        <v>1517.96</v>
      </c>
      <c r="D36" s="2">
        <v>7.33</v>
      </c>
      <c r="E36" s="2">
        <v>0.28999999999999998</v>
      </c>
      <c r="F36" s="2">
        <f t="shared" si="0"/>
        <v>1.6469472186355371E-2</v>
      </c>
      <c r="G36" s="2">
        <f t="shared" si="1"/>
        <v>4.8288492450393947E-3</v>
      </c>
    </row>
    <row r="37" spans="1:7" x14ac:dyDescent="0.15">
      <c r="A37" s="2">
        <v>2</v>
      </c>
      <c r="B37" s="2">
        <v>183</v>
      </c>
      <c r="C37" s="2">
        <v>1563.05</v>
      </c>
      <c r="D37" s="2">
        <v>64.13</v>
      </c>
      <c r="E37" s="2">
        <v>0.35</v>
      </c>
      <c r="F37" s="2">
        <f t="shared" si="0"/>
        <v>0.11707878826653019</v>
      </c>
      <c r="G37" s="2">
        <f t="shared" si="1"/>
        <v>4.1028757877227214E-2</v>
      </c>
    </row>
    <row r="38" spans="1:7" x14ac:dyDescent="0.15">
      <c r="A38" s="2">
        <v>3</v>
      </c>
      <c r="B38" s="2">
        <v>204</v>
      </c>
      <c r="C38" s="2">
        <v>1150.8</v>
      </c>
      <c r="D38" s="2">
        <v>115.18</v>
      </c>
      <c r="E38" s="2">
        <v>0.56000000000000005</v>
      </c>
      <c r="F38" s="2">
        <f t="shared" si="0"/>
        <v>0.17726798748696559</v>
      </c>
      <c r="G38" s="2">
        <f t="shared" si="1"/>
        <v>0.10008689607229754</v>
      </c>
    </row>
    <row r="39" spans="1:7" x14ac:dyDescent="0.15">
      <c r="A39" s="2">
        <v>4</v>
      </c>
      <c r="B39" s="2">
        <v>77</v>
      </c>
      <c r="C39" s="2">
        <v>1811.09</v>
      </c>
      <c r="D39" s="2">
        <v>43.82</v>
      </c>
      <c r="E39" s="2">
        <v>0.56999999999999995</v>
      </c>
      <c r="F39" s="2">
        <f t="shared" si="0"/>
        <v>4.2515833006642412E-2</v>
      </c>
      <c r="G39" s="2">
        <f t="shared" si="1"/>
        <v>2.4195374056507409E-2</v>
      </c>
    </row>
    <row r="40" spans="1:7" x14ac:dyDescent="0.15">
      <c r="A40" s="2">
        <v>5</v>
      </c>
      <c r="B40" s="2">
        <v>206</v>
      </c>
      <c r="C40" s="2">
        <v>1075.9000000000001</v>
      </c>
      <c r="D40" s="2">
        <v>85.88</v>
      </c>
      <c r="E40" s="2">
        <v>0.42</v>
      </c>
      <c r="F40" s="2">
        <f t="shared" si="0"/>
        <v>0.19146760851380237</v>
      </c>
      <c r="G40" s="2">
        <f t="shared" si="1"/>
        <v>7.9821544753229848E-2</v>
      </c>
    </row>
    <row r="41" spans="1:7" x14ac:dyDescent="0.15">
      <c r="A41" s="2">
        <v>6</v>
      </c>
      <c r="B41" s="2">
        <v>120</v>
      </c>
      <c r="C41" s="2">
        <v>1413.21</v>
      </c>
      <c r="D41" s="2">
        <v>110.75</v>
      </c>
      <c r="E41" s="2">
        <v>0.92</v>
      </c>
      <c r="F41" s="2">
        <f t="shared" si="0"/>
        <v>8.4913070244337363E-2</v>
      </c>
      <c r="G41" s="2">
        <f t="shared" si="1"/>
        <v>7.8367687746336359E-2</v>
      </c>
    </row>
    <row r="42" spans="1:7" x14ac:dyDescent="0.15">
      <c r="A42" s="2">
        <v>7</v>
      </c>
      <c r="B42" s="2">
        <v>80</v>
      </c>
      <c r="C42" s="2">
        <v>1450.98</v>
      </c>
      <c r="D42" s="2">
        <v>80.39</v>
      </c>
      <c r="E42" s="2">
        <v>0.53</v>
      </c>
      <c r="F42" s="2">
        <f t="shared" si="0"/>
        <v>5.5135150036527039E-2</v>
      </c>
      <c r="G42" s="2">
        <f t="shared" si="1"/>
        <v>5.5403933892955108E-2</v>
      </c>
    </row>
    <row r="43" spans="1:7" x14ac:dyDescent="0.15">
      <c r="A43" s="2">
        <v>8</v>
      </c>
      <c r="B43" s="2">
        <v>411</v>
      </c>
      <c r="C43" s="2">
        <v>1594.53</v>
      </c>
      <c r="D43" s="2">
        <v>218.66</v>
      </c>
      <c r="E43" s="2">
        <v>1</v>
      </c>
      <c r="F43" s="2">
        <f t="shared" si="0"/>
        <v>0.25775620402250193</v>
      </c>
      <c r="G43" s="2">
        <f t="shared" si="1"/>
        <v>0.13713131769236075</v>
      </c>
    </row>
    <row r="44" spans="1:7" x14ac:dyDescent="0.15">
      <c r="A44" s="2">
        <v>9</v>
      </c>
      <c r="B44" s="2">
        <v>143</v>
      </c>
      <c r="C44" s="2">
        <v>1819.66</v>
      </c>
      <c r="D44" s="2">
        <v>93.7</v>
      </c>
      <c r="E44" s="2">
        <v>0.66</v>
      </c>
      <c r="F44" s="2">
        <f t="shared" si="0"/>
        <v>7.8586109492982198E-2</v>
      </c>
      <c r="G44" s="2">
        <f t="shared" si="1"/>
        <v>5.149313608036666E-2</v>
      </c>
    </row>
    <row r="45" spans="1:7" x14ac:dyDescent="0.15">
      <c r="A45" s="2">
        <v>10</v>
      </c>
      <c r="B45" s="2">
        <v>107</v>
      </c>
      <c r="C45" s="2">
        <v>1652.72</v>
      </c>
      <c r="D45" s="2">
        <v>19.14</v>
      </c>
      <c r="E45" s="2">
        <v>0.18</v>
      </c>
      <c r="F45" s="2">
        <f t="shared" si="0"/>
        <v>6.4741759039643743E-2</v>
      </c>
      <c r="G45" s="2">
        <f t="shared" si="1"/>
        <v>1.15809090469044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5FE0-BF86-0947-B932-116DC2C9C949}">
  <dimension ref="A1:N45"/>
  <sheetViews>
    <sheetView workbookViewId="0">
      <selection activeCell="F4" sqref="F4"/>
    </sheetView>
  </sheetViews>
  <sheetFormatPr baseColWidth="10" defaultColWidth="10.6640625" defaultRowHeight="14" x14ac:dyDescent="0.15"/>
  <cols>
    <col min="1" max="9" width="10.6640625" style="2"/>
    <col min="10" max="10" width="44" style="2" customWidth="1"/>
    <col min="11" max="11" width="10.6640625" style="2"/>
    <col min="12" max="12" width="15.6640625" style="2" customWidth="1"/>
    <col min="13" max="13" width="20.83203125" style="2" customWidth="1"/>
    <col min="14" max="14" width="25.1640625" style="2" customWidth="1"/>
    <col min="15" max="16384" width="10.6640625" style="2"/>
  </cols>
  <sheetData>
    <row r="1" spans="1:14" x14ac:dyDescent="0.15">
      <c r="A1" s="2" t="s">
        <v>0</v>
      </c>
    </row>
    <row r="2" spans="1:14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J2" s="6" t="s">
        <v>56</v>
      </c>
      <c r="K2" s="6" t="s">
        <v>1</v>
      </c>
      <c r="L2" s="9" t="s">
        <v>8</v>
      </c>
      <c r="M2" s="9" t="s">
        <v>9</v>
      </c>
      <c r="N2" s="9" t="s">
        <v>10</v>
      </c>
    </row>
    <row r="3" spans="1:14" x14ac:dyDescent="0.15">
      <c r="A3" s="2">
        <v>1</v>
      </c>
      <c r="B3" s="2">
        <v>42</v>
      </c>
      <c r="C3" s="2">
        <v>2967.62</v>
      </c>
      <c r="D3" s="2">
        <v>57.75</v>
      </c>
      <c r="E3" s="2">
        <v>1.38</v>
      </c>
      <c r="F3" s="2">
        <f>B3/C3</f>
        <v>1.4152755406689536E-2</v>
      </c>
      <c r="G3" s="2">
        <f>D3/C3</f>
        <v>1.9460038684198114E-2</v>
      </c>
      <c r="J3" s="7" t="s">
        <v>59</v>
      </c>
      <c r="K3" s="6">
        <v>1.391E-2</v>
      </c>
      <c r="L3" s="6">
        <v>0.17369999999999999</v>
      </c>
      <c r="M3" s="6">
        <v>0.10680000000000001</v>
      </c>
      <c r="N3" s="6">
        <v>5.1979999999999998E-2</v>
      </c>
    </row>
    <row r="4" spans="1:14" x14ac:dyDescent="0.15">
      <c r="A4" s="2">
        <v>2</v>
      </c>
      <c r="B4" s="2">
        <v>89</v>
      </c>
      <c r="C4" s="2">
        <v>2607.9699999999998</v>
      </c>
      <c r="D4" s="2">
        <v>17.59</v>
      </c>
      <c r="E4" s="2">
        <v>0.2</v>
      </c>
      <c r="F4" s="2">
        <f t="shared" ref="F4:F45" si="0">B4/C4</f>
        <v>3.4126159426680527E-2</v>
      </c>
      <c r="G4" s="2">
        <f t="shared" ref="G4:G45" si="1">D4/C4</f>
        <v>6.7447094866888808E-3</v>
      </c>
      <c r="J4" s="7" t="s">
        <v>51</v>
      </c>
      <c r="K4" s="6">
        <v>3.397E-2</v>
      </c>
      <c r="L4" s="6">
        <v>0.20180000000000001</v>
      </c>
      <c r="M4" s="6">
        <v>0.12759999999999999</v>
      </c>
      <c r="N4" s="6">
        <v>8.1750000000000003E-2</v>
      </c>
    </row>
    <row r="5" spans="1:14" x14ac:dyDescent="0.15">
      <c r="A5" s="2">
        <v>3</v>
      </c>
      <c r="B5" s="2">
        <v>59</v>
      </c>
      <c r="C5" s="2">
        <v>2775.19</v>
      </c>
      <c r="D5" s="2">
        <v>71.010000000000005</v>
      </c>
      <c r="E5" s="2">
        <v>1.2</v>
      </c>
      <c r="F5" s="2">
        <f t="shared" si="0"/>
        <v>2.1259805634929501E-2</v>
      </c>
      <c r="G5" s="2">
        <f t="shared" si="1"/>
        <v>2.55874372565482E-2</v>
      </c>
      <c r="J5" s="7" t="s">
        <v>60</v>
      </c>
      <c r="K5" s="6">
        <v>4.0620000000000003E-2</v>
      </c>
      <c r="L5" s="6">
        <v>0.22620000000000001</v>
      </c>
      <c r="M5" s="6">
        <v>0.15509999999999999</v>
      </c>
      <c r="N5" s="6">
        <v>0.18079999999999999</v>
      </c>
    </row>
    <row r="6" spans="1:14" x14ac:dyDescent="0.15">
      <c r="A6" s="2">
        <v>4</v>
      </c>
      <c r="B6" s="2">
        <v>56</v>
      </c>
      <c r="C6" s="2">
        <v>1644.06</v>
      </c>
      <c r="D6" s="2">
        <v>24.65</v>
      </c>
      <c r="E6" s="2">
        <v>0.44</v>
      </c>
      <c r="F6" s="2">
        <f t="shared" si="0"/>
        <v>3.4062017201318691E-2</v>
      </c>
      <c r="G6" s="2">
        <f t="shared" si="1"/>
        <v>1.4993370071651886E-2</v>
      </c>
      <c r="J6" s="6"/>
      <c r="K6" s="6"/>
      <c r="L6" s="6"/>
      <c r="M6" s="6"/>
      <c r="N6" s="6"/>
    </row>
    <row r="7" spans="1:14" x14ac:dyDescent="0.15">
      <c r="A7" s="2">
        <v>5</v>
      </c>
      <c r="B7" s="2">
        <v>99</v>
      </c>
      <c r="C7" s="2">
        <v>2220.71</v>
      </c>
      <c r="D7" s="2">
        <v>25.54</v>
      </c>
      <c r="E7" s="2">
        <v>0.26</v>
      </c>
      <c r="F7" s="2">
        <f t="shared" si="0"/>
        <v>4.4580336919273565E-2</v>
      </c>
      <c r="G7" s="2">
        <f t="shared" si="1"/>
        <v>1.1500826312305524E-2</v>
      </c>
      <c r="J7" s="6" t="s">
        <v>57</v>
      </c>
      <c r="K7" s="6" t="s">
        <v>1</v>
      </c>
      <c r="L7" s="9" t="s">
        <v>8</v>
      </c>
      <c r="M7" s="9" t="s">
        <v>9</v>
      </c>
      <c r="N7" s="9" t="s">
        <v>10</v>
      </c>
    </row>
    <row r="8" spans="1:14" x14ac:dyDescent="0.15">
      <c r="A8" s="2">
        <v>6</v>
      </c>
      <c r="B8" s="2">
        <v>93</v>
      </c>
      <c r="C8" s="2">
        <v>2366.39</v>
      </c>
      <c r="D8" s="2">
        <v>12.69</v>
      </c>
      <c r="E8" s="2">
        <v>0.14000000000000001</v>
      </c>
      <c r="F8" s="2">
        <f t="shared" si="0"/>
        <v>3.9300368916366284E-2</v>
      </c>
      <c r="G8" s="2">
        <f t="shared" si="1"/>
        <v>5.3625987263299793E-3</v>
      </c>
      <c r="J8" s="7" t="s">
        <v>59</v>
      </c>
      <c r="K8" s="6">
        <v>0.1</v>
      </c>
      <c r="L8" s="6">
        <v>0.26</v>
      </c>
      <c r="M8" s="6">
        <v>0.52249999999999996</v>
      </c>
      <c r="N8" s="6">
        <v>0.33500000000000002</v>
      </c>
    </row>
    <row r="9" spans="1:14" x14ac:dyDescent="0.15">
      <c r="A9" s="2">
        <v>7</v>
      </c>
      <c r="B9" s="2">
        <v>30</v>
      </c>
      <c r="C9" s="2">
        <v>2453.7399999999998</v>
      </c>
      <c r="D9" s="2">
        <v>2.99</v>
      </c>
      <c r="E9" s="2">
        <v>0.1</v>
      </c>
      <c r="F9" s="2">
        <f t="shared" si="0"/>
        <v>1.2226234238346362E-2</v>
      </c>
      <c r="G9" s="2">
        <f t="shared" si="1"/>
        <v>1.2185480124218542E-3</v>
      </c>
      <c r="J9" s="7" t="s">
        <v>51</v>
      </c>
      <c r="K9" s="6">
        <v>0.17</v>
      </c>
      <c r="L9" s="6">
        <v>0.27</v>
      </c>
      <c r="M9" s="6">
        <v>0.83</v>
      </c>
      <c r="N9" s="6">
        <v>0.54500000000000004</v>
      </c>
    </row>
    <row r="10" spans="1:14" x14ac:dyDescent="0.15">
      <c r="A10" s="2">
        <v>8</v>
      </c>
      <c r="B10" s="2">
        <v>150</v>
      </c>
      <c r="C10" s="2">
        <v>3174.76</v>
      </c>
      <c r="D10" s="2">
        <v>15.25</v>
      </c>
      <c r="E10" s="2">
        <v>0.1</v>
      </c>
      <c r="F10" s="2">
        <f t="shared" si="0"/>
        <v>4.7247665965301312E-2</v>
      </c>
      <c r="G10" s="2">
        <f t="shared" si="1"/>
        <v>4.8035127064723002E-3</v>
      </c>
      <c r="J10" s="7" t="s">
        <v>60</v>
      </c>
      <c r="K10" s="6">
        <v>0.63</v>
      </c>
      <c r="L10" s="6">
        <v>0.30499999999999999</v>
      </c>
      <c r="M10" s="6">
        <v>1.1299999999999999</v>
      </c>
      <c r="N10" s="6">
        <v>0.72499999999999998</v>
      </c>
    </row>
    <row r="11" spans="1:14" x14ac:dyDescent="0.15">
      <c r="A11" s="2">
        <v>9</v>
      </c>
      <c r="B11" s="2">
        <v>82</v>
      </c>
      <c r="C11" s="2">
        <v>2420.92</v>
      </c>
      <c r="D11" s="2">
        <v>9.74</v>
      </c>
      <c r="E11" s="2">
        <v>0.12</v>
      </c>
      <c r="F11" s="2">
        <f t="shared" si="0"/>
        <v>3.3871420782181978E-2</v>
      </c>
      <c r="G11" s="2">
        <f t="shared" si="1"/>
        <v>4.0232638831518598E-3</v>
      </c>
      <c r="J11" s="6"/>
      <c r="K11" s="6"/>
      <c r="L11" s="6"/>
      <c r="M11" s="6"/>
      <c r="N11" s="6"/>
    </row>
    <row r="12" spans="1:14" x14ac:dyDescent="0.15">
      <c r="A12" s="2">
        <v>10</v>
      </c>
      <c r="B12" s="2">
        <v>47</v>
      </c>
      <c r="C12" s="2">
        <v>3565.88</v>
      </c>
      <c r="D12" s="2">
        <v>3.72</v>
      </c>
      <c r="E12" s="2">
        <v>0.08</v>
      </c>
      <c r="F12" s="2">
        <f t="shared" si="0"/>
        <v>1.3180477189361391E-2</v>
      </c>
      <c r="G12" s="2">
        <f t="shared" si="1"/>
        <v>1.0432207477537102E-3</v>
      </c>
      <c r="J12" s="6" t="s">
        <v>58</v>
      </c>
      <c r="K12" s="6" t="s">
        <v>1</v>
      </c>
      <c r="L12" s="9" t="s">
        <v>8</v>
      </c>
      <c r="M12" s="9" t="s">
        <v>9</v>
      </c>
      <c r="N12" s="9" t="s">
        <v>10</v>
      </c>
    </row>
    <row r="13" spans="1:14" x14ac:dyDescent="0.15">
      <c r="A13" s="2" t="s">
        <v>8</v>
      </c>
      <c r="B13" s="2" t="s">
        <v>2</v>
      </c>
      <c r="C13" s="2" t="s">
        <v>3</v>
      </c>
      <c r="D13" s="2" t="s">
        <v>4</v>
      </c>
      <c r="E13" s="2" t="s">
        <v>5</v>
      </c>
      <c r="F13" s="2" t="e">
        <f t="shared" si="0"/>
        <v>#VALUE!</v>
      </c>
      <c r="G13" s="2" t="e">
        <f t="shared" si="1"/>
        <v>#VALUE!</v>
      </c>
      <c r="J13" s="7" t="s">
        <v>59</v>
      </c>
      <c r="K13" s="6">
        <v>3.3219999999999999E-3</v>
      </c>
      <c r="L13" s="6">
        <v>4.6800000000000001E-2</v>
      </c>
      <c r="M13" s="6">
        <v>8.3769999999999997E-2</v>
      </c>
      <c r="N13" s="6">
        <v>2.104E-2</v>
      </c>
    </row>
    <row r="14" spans="1:14" x14ac:dyDescent="0.15">
      <c r="A14" s="2">
        <v>1</v>
      </c>
      <c r="B14" s="2">
        <v>884</v>
      </c>
      <c r="C14" s="2">
        <v>3495.97</v>
      </c>
      <c r="D14" s="2">
        <v>421.56</v>
      </c>
      <c r="E14" s="2">
        <v>0.48</v>
      </c>
      <c r="F14" s="2">
        <f t="shared" si="0"/>
        <v>0.25286258177272691</v>
      </c>
      <c r="G14" s="2">
        <f t="shared" si="1"/>
        <v>0.12058455879198049</v>
      </c>
      <c r="J14" s="7" t="s">
        <v>51</v>
      </c>
      <c r="K14" s="6">
        <v>6.0540000000000004E-3</v>
      </c>
      <c r="L14" s="6">
        <v>5.67E-2</v>
      </c>
      <c r="M14" s="6">
        <v>0.10100000000000001</v>
      </c>
      <c r="N14" s="6">
        <v>5.3449999999999998E-2</v>
      </c>
    </row>
    <row r="15" spans="1:14" x14ac:dyDescent="0.15">
      <c r="A15" s="2">
        <v>2</v>
      </c>
      <c r="B15" s="2">
        <v>499</v>
      </c>
      <c r="C15" s="2">
        <v>2460.62</v>
      </c>
      <c r="D15" s="2">
        <v>161.97</v>
      </c>
      <c r="E15" s="2">
        <v>0.32</v>
      </c>
      <c r="F15" s="2">
        <f t="shared" si="0"/>
        <v>0.20279441766709205</v>
      </c>
      <c r="G15" s="2">
        <f t="shared" si="1"/>
        <v>6.5824873405889578E-2</v>
      </c>
      <c r="J15" s="7" t="s">
        <v>60</v>
      </c>
      <c r="K15" s="6">
        <v>1.6109999999999999E-2</v>
      </c>
      <c r="L15" s="6">
        <v>7.1660000000000001E-2</v>
      </c>
      <c r="M15" s="6">
        <v>0.121</v>
      </c>
      <c r="N15" s="6">
        <v>8.4889999999999993E-2</v>
      </c>
    </row>
    <row r="16" spans="1:14" x14ac:dyDescent="0.15">
      <c r="A16" s="2">
        <v>3</v>
      </c>
      <c r="B16" s="2">
        <v>315</v>
      </c>
      <c r="C16" s="2">
        <v>3004.6</v>
      </c>
      <c r="D16" s="2">
        <v>63.43</v>
      </c>
      <c r="E16" s="2">
        <v>0.2</v>
      </c>
      <c r="F16" s="2">
        <f t="shared" si="0"/>
        <v>0.1048392464887173</v>
      </c>
      <c r="G16" s="2">
        <f t="shared" si="1"/>
        <v>2.1110963189775678E-2</v>
      </c>
    </row>
    <row r="17" spans="1:7" x14ac:dyDescent="0.15">
      <c r="A17" s="2">
        <v>4</v>
      </c>
      <c r="B17" s="2">
        <v>415</v>
      </c>
      <c r="C17" s="2">
        <v>2640.28</v>
      </c>
      <c r="D17" s="2">
        <v>125.84</v>
      </c>
      <c r="E17" s="2">
        <v>0.3</v>
      </c>
      <c r="F17" s="2">
        <f t="shared" si="0"/>
        <v>0.15718029905919068</v>
      </c>
      <c r="G17" s="2">
        <f t="shared" si="1"/>
        <v>4.7661611647249531E-2</v>
      </c>
    </row>
    <row r="18" spans="1:7" x14ac:dyDescent="0.15">
      <c r="A18" s="2">
        <v>5</v>
      </c>
      <c r="B18" s="2">
        <v>490</v>
      </c>
      <c r="C18" s="2">
        <v>2431.4299999999998</v>
      </c>
      <c r="D18" s="2">
        <v>134.63</v>
      </c>
      <c r="E18" s="2">
        <v>0.27</v>
      </c>
      <c r="F18" s="2">
        <f t="shared" si="0"/>
        <v>0.20152749616480839</v>
      </c>
      <c r="G18" s="2">
        <f t="shared" si="1"/>
        <v>5.5370707772792148E-2</v>
      </c>
    </row>
    <row r="19" spans="1:7" x14ac:dyDescent="0.15">
      <c r="A19" s="2">
        <v>6</v>
      </c>
      <c r="B19" s="2">
        <v>633</v>
      </c>
      <c r="C19" s="2">
        <v>2913.68</v>
      </c>
      <c r="D19" s="2">
        <v>169.38</v>
      </c>
      <c r="E19" s="2">
        <v>0.27</v>
      </c>
      <c r="F19" s="2">
        <f t="shared" si="0"/>
        <v>0.21725103648993713</v>
      </c>
      <c r="G19" s="2">
        <f t="shared" si="1"/>
        <v>5.8132670711951898E-2</v>
      </c>
    </row>
    <row r="20" spans="1:7" x14ac:dyDescent="0.15">
      <c r="A20" s="2">
        <v>7</v>
      </c>
      <c r="B20" s="2">
        <v>693</v>
      </c>
      <c r="C20" s="2">
        <v>3429.21</v>
      </c>
      <c r="D20" s="2">
        <v>198.98</v>
      </c>
      <c r="E20" s="2">
        <v>0.28999999999999998</v>
      </c>
      <c r="F20" s="2">
        <f t="shared" si="0"/>
        <v>0.20208736122897111</v>
      </c>
      <c r="G20" s="2">
        <f t="shared" si="1"/>
        <v>5.8025026172208755E-2</v>
      </c>
    </row>
    <row r="21" spans="1:7" x14ac:dyDescent="0.15">
      <c r="A21" s="2">
        <v>8</v>
      </c>
      <c r="B21" s="2">
        <v>597</v>
      </c>
      <c r="C21" s="2">
        <v>3060.41</v>
      </c>
      <c r="D21" s="2">
        <v>135.27000000000001</v>
      </c>
      <c r="E21" s="2">
        <v>0.23</v>
      </c>
      <c r="F21" s="2">
        <f t="shared" si="0"/>
        <v>0.19507190213076026</v>
      </c>
      <c r="G21" s="2">
        <f t="shared" si="1"/>
        <v>4.4199960136060208E-2</v>
      </c>
    </row>
    <row r="22" spans="1:7" x14ac:dyDescent="0.15">
      <c r="A22" s="2">
        <v>9</v>
      </c>
      <c r="B22" s="2">
        <v>1160</v>
      </c>
      <c r="C22" s="2">
        <v>3558.71</v>
      </c>
      <c r="D22" s="2">
        <v>317.29000000000002</v>
      </c>
      <c r="E22" s="2">
        <v>0.27</v>
      </c>
      <c r="F22" s="2">
        <f t="shared" si="0"/>
        <v>0.32596081164242097</v>
      </c>
      <c r="G22" s="2">
        <f t="shared" si="1"/>
        <v>8.9158712005192903E-2</v>
      </c>
    </row>
    <row r="23" spans="1:7" x14ac:dyDescent="0.15">
      <c r="A23" s="2">
        <v>10</v>
      </c>
      <c r="B23" s="2">
        <v>407</v>
      </c>
      <c r="C23" s="2">
        <v>2271.86</v>
      </c>
      <c r="D23" s="2">
        <v>111.5</v>
      </c>
      <c r="E23" s="2">
        <v>0.27</v>
      </c>
      <c r="F23" s="2">
        <f t="shared" si="0"/>
        <v>0.17914836301532663</v>
      </c>
      <c r="G23" s="2">
        <f t="shared" si="1"/>
        <v>4.9078728442773757E-2</v>
      </c>
    </row>
    <row r="24" spans="1:7" x14ac:dyDescent="0.15">
      <c r="A24" s="2" t="s">
        <v>9</v>
      </c>
      <c r="B24" s="2" t="s">
        <v>2</v>
      </c>
      <c r="C24" s="2" t="s">
        <v>3</v>
      </c>
      <c r="D24" s="2" t="s">
        <v>4</v>
      </c>
      <c r="E24" s="2" t="s">
        <v>5</v>
      </c>
      <c r="F24" s="2" t="e">
        <f t="shared" si="0"/>
        <v>#VALUE!</v>
      </c>
      <c r="G24" s="2" t="e">
        <f t="shared" si="1"/>
        <v>#VALUE!</v>
      </c>
    </row>
    <row r="25" spans="1:7" x14ac:dyDescent="0.15">
      <c r="A25" s="2">
        <v>1</v>
      </c>
      <c r="B25" s="2">
        <v>128</v>
      </c>
      <c r="C25" s="2">
        <v>1365.38</v>
      </c>
      <c r="D25" s="2">
        <v>144.69999999999999</v>
      </c>
      <c r="E25" s="2">
        <v>1.1299999999999999</v>
      </c>
      <c r="F25" s="2">
        <f t="shared" si="0"/>
        <v>9.3746795763816657E-2</v>
      </c>
      <c r="G25" s="2">
        <f t="shared" si="1"/>
        <v>0.1059778230236271</v>
      </c>
    </row>
    <row r="26" spans="1:7" x14ac:dyDescent="0.15">
      <c r="A26" s="2">
        <v>2</v>
      </c>
      <c r="B26" s="2">
        <v>177</v>
      </c>
      <c r="C26" s="2">
        <v>1358.76</v>
      </c>
      <c r="D26" s="2">
        <v>200.86</v>
      </c>
      <c r="E26" s="2">
        <v>1.1299999999999999</v>
      </c>
      <c r="F26" s="2">
        <f t="shared" si="0"/>
        <v>0.13026583061026231</v>
      </c>
      <c r="G26" s="2">
        <f t="shared" si="1"/>
        <v>0.14782595896258355</v>
      </c>
    </row>
    <row r="27" spans="1:7" x14ac:dyDescent="0.15">
      <c r="A27" s="2">
        <v>3</v>
      </c>
      <c r="B27" s="2">
        <v>146</v>
      </c>
      <c r="C27" s="2">
        <v>1444.7</v>
      </c>
      <c r="D27" s="2">
        <v>113.85</v>
      </c>
      <c r="E27" s="2">
        <v>0.78</v>
      </c>
      <c r="F27" s="2">
        <f t="shared" si="0"/>
        <v>0.10105904340001384</v>
      </c>
      <c r="G27" s="2">
        <f t="shared" si="1"/>
        <v>7.8805288295147768E-2</v>
      </c>
    </row>
    <row r="28" spans="1:7" x14ac:dyDescent="0.15">
      <c r="A28" s="2">
        <v>4</v>
      </c>
      <c r="B28" s="2">
        <v>279</v>
      </c>
      <c r="C28" s="2">
        <v>1921.24</v>
      </c>
      <c r="D28" s="2">
        <v>127.39</v>
      </c>
      <c r="E28" s="2">
        <v>0.46</v>
      </c>
      <c r="F28" s="2">
        <f t="shared" si="0"/>
        <v>0.145218712914576</v>
      </c>
      <c r="G28" s="2">
        <f t="shared" si="1"/>
        <v>6.630613562074493E-2</v>
      </c>
    </row>
    <row r="29" spans="1:7" x14ac:dyDescent="0.15">
      <c r="A29" s="2">
        <v>5</v>
      </c>
      <c r="B29" s="2">
        <v>356</v>
      </c>
      <c r="C29" s="2">
        <v>1971.2</v>
      </c>
      <c r="D29" s="2">
        <v>178.26</v>
      </c>
      <c r="E29" s="2">
        <v>0.5</v>
      </c>
      <c r="F29" s="2">
        <f t="shared" si="0"/>
        <v>0.18060064935064934</v>
      </c>
      <c r="G29" s="2">
        <f t="shared" si="1"/>
        <v>9.043222402597402E-2</v>
      </c>
    </row>
    <row r="30" spans="1:7" x14ac:dyDescent="0.15">
      <c r="A30" s="2">
        <v>6</v>
      </c>
      <c r="B30" s="2">
        <v>166</v>
      </c>
      <c r="C30" s="2">
        <v>1508.01</v>
      </c>
      <c r="D30" s="2">
        <v>164.34</v>
      </c>
      <c r="E30" s="2">
        <v>0.99</v>
      </c>
      <c r="F30" s="2">
        <f t="shared" si="0"/>
        <v>0.11007884563099714</v>
      </c>
      <c r="G30" s="2">
        <f t="shared" si="1"/>
        <v>0.10897805717468717</v>
      </c>
    </row>
    <row r="31" spans="1:7" x14ac:dyDescent="0.15">
      <c r="A31" s="2">
        <v>7</v>
      </c>
      <c r="B31" s="2">
        <v>221</v>
      </c>
      <c r="C31" s="2">
        <v>1374.26</v>
      </c>
      <c r="D31" s="2">
        <v>117.4</v>
      </c>
      <c r="E31" s="2">
        <v>0.53</v>
      </c>
      <c r="F31" s="2">
        <f t="shared" si="0"/>
        <v>0.1608138198012021</v>
      </c>
      <c r="G31" s="2">
        <f t="shared" si="1"/>
        <v>8.5427793867244917E-2</v>
      </c>
    </row>
    <row r="32" spans="1:7" x14ac:dyDescent="0.15">
      <c r="A32" s="2">
        <v>8</v>
      </c>
      <c r="B32" s="2">
        <v>171</v>
      </c>
      <c r="C32" s="2">
        <v>1573.03</v>
      </c>
      <c r="D32" s="2">
        <v>150.93</v>
      </c>
      <c r="E32" s="2">
        <v>0.88</v>
      </c>
      <c r="F32" s="2">
        <f t="shared" si="0"/>
        <v>0.10870739909601215</v>
      </c>
      <c r="G32" s="2">
        <f t="shared" si="1"/>
        <v>9.5948583307374949E-2</v>
      </c>
    </row>
    <row r="33" spans="1:7" x14ac:dyDescent="0.15">
      <c r="A33" s="2">
        <v>9</v>
      </c>
      <c r="B33" s="2">
        <v>222</v>
      </c>
      <c r="C33" s="2">
        <v>1448.53</v>
      </c>
      <c r="D33" s="2">
        <v>162.29</v>
      </c>
      <c r="E33" s="2">
        <v>0.73</v>
      </c>
      <c r="F33" s="2">
        <f t="shared" si="0"/>
        <v>0.15325882101164628</v>
      </c>
      <c r="G33" s="2">
        <f t="shared" si="1"/>
        <v>0.11203772099991025</v>
      </c>
    </row>
    <row r="34" spans="1:7" x14ac:dyDescent="0.15">
      <c r="A34" s="2">
        <v>10</v>
      </c>
      <c r="B34" s="2">
        <v>152</v>
      </c>
      <c r="C34" s="2">
        <v>1216.1600000000001</v>
      </c>
      <c r="D34" s="2">
        <v>222.62</v>
      </c>
      <c r="E34" s="2">
        <v>1.46</v>
      </c>
      <c r="F34" s="2">
        <f t="shared" si="0"/>
        <v>0.12498355479542164</v>
      </c>
      <c r="G34" s="2">
        <f t="shared" si="1"/>
        <v>0.18305157216155768</v>
      </c>
    </row>
    <row r="35" spans="1:7" x14ac:dyDescent="0.15">
      <c r="A35" s="2" t="s">
        <v>10</v>
      </c>
      <c r="B35" s="2" t="s">
        <v>2</v>
      </c>
      <c r="C35" s="2" t="s">
        <v>3</v>
      </c>
      <c r="D35" s="2" t="s">
        <v>4</v>
      </c>
      <c r="E35" s="2" t="s">
        <v>5</v>
      </c>
      <c r="F35" s="2" t="e">
        <f t="shared" si="0"/>
        <v>#VALUE!</v>
      </c>
      <c r="G35" s="2" t="e">
        <f t="shared" si="1"/>
        <v>#VALUE!</v>
      </c>
    </row>
    <row r="36" spans="1:7" x14ac:dyDescent="0.15">
      <c r="A36" s="2">
        <v>1</v>
      </c>
      <c r="B36" s="2">
        <v>25</v>
      </c>
      <c r="C36" s="2">
        <v>1517.96</v>
      </c>
      <c r="D36" s="2">
        <v>7.33</v>
      </c>
      <c r="E36" s="2">
        <v>0.28999999999999998</v>
      </c>
      <c r="F36" s="2">
        <f t="shared" si="0"/>
        <v>1.6469472186355371E-2</v>
      </c>
      <c r="G36" s="2">
        <f t="shared" si="1"/>
        <v>4.8288492450393947E-3</v>
      </c>
    </row>
    <row r="37" spans="1:7" x14ac:dyDescent="0.15">
      <c r="A37" s="2">
        <v>2</v>
      </c>
      <c r="B37" s="2">
        <v>183</v>
      </c>
      <c r="C37" s="2">
        <v>1563.05</v>
      </c>
      <c r="D37" s="2">
        <v>64.13</v>
      </c>
      <c r="E37" s="2">
        <v>0.35</v>
      </c>
      <c r="F37" s="2">
        <f t="shared" si="0"/>
        <v>0.11707878826653019</v>
      </c>
      <c r="G37" s="2">
        <f t="shared" si="1"/>
        <v>4.1028757877227214E-2</v>
      </c>
    </row>
    <row r="38" spans="1:7" x14ac:dyDescent="0.15">
      <c r="A38" s="2">
        <v>3</v>
      </c>
      <c r="B38" s="2">
        <v>204</v>
      </c>
      <c r="C38" s="2">
        <v>1150.8</v>
      </c>
      <c r="D38" s="2">
        <v>115.18</v>
      </c>
      <c r="E38" s="2">
        <v>0.56000000000000005</v>
      </c>
      <c r="F38" s="2">
        <f t="shared" si="0"/>
        <v>0.17726798748696559</v>
      </c>
      <c r="G38" s="2">
        <f t="shared" si="1"/>
        <v>0.10008689607229754</v>
      </c>
    </row>
    <row r="39" spans="1:7" x14ac:dyDescent="0.15">
      <c r="A39" s="2">
        <v>4</v>
      </c>
      <c r="B39" s="2">
        <v>77</v>
      </c>
      <c r="C39" s="2">
        <v>1811.09</v>
      </c>
      <c r="D39" s="2">
        <v>43.82</v>
      </c>
      <c r="E39" s="2">
        <v>0.56999999999999995</v>
      </c>
      <c r="F39" s="2">
        <f t="shared" si="0"/>
        <v>4.2515833006642412E-2</v>
      </c>
      <c r="G39" s="2">
        <f t="shared" si="1"/>
        <v>2.4195374056507409E-2</v>
      </c>
    </row>
    <row r="40" spans="1:7" x14ac:dyDescent="0.15">
      <c r="A40" s="2">
        <v>5</v>
      </c>
      <c r="B40" s="2">
        <v>206</v>
      </c>
      <c r="C40" s="2">
        <v>1075.9000000000001</v>
      </c>
      <c r="D40" s="2">
        <v>85.88</v>
      </c>
      <c r="E40" s="2">
        <v>0.42</v>
      </c>
      <c r="F40" s="2">
        <f t="shared" si="0"/>
        <v>0.19146760851380237</v>
      </c>
      <c r="G40" s="2">
        <f t="shared" si="1"/>
        <v>7.9821544753229848E-2</v>
      </c>
    </row>
    <row r="41" spans="1:7" x14ac:dyDescent="0.15">
      <c r="A41" s="2">
        <v>6</v>
      </c>
      <c r="B41" s="2">
        <v>120</v>
      </c>
      <c r="C41" s="2">
        <v>1413.21</v>
      </c>
      <c r="D41" s="2">
        <v>110.75</v>
      </c>
      <c r="E41" s="2">
        <v>0.92</v>
      </c>
      <c r="F41" s="2">
        <f t="shared" si="0"/>
        <v>8.4913070244337363E-2</v>
      </c>
      <c r="G41" s="2">
        <f t="shared" si="1"/>
        <v>7.8367687746336359E-2</v>
      </c>
    </row>
    <row r="42" spans="1:7" x14ac:dyDescent="0.15">
      <c r="A42" s="2">
        <v>7</v>
      </c>
      <c r="B42" s="2">
        <v>80</v>
      </c>
      <c r="C42" s="2">
        <v>1450.98</v>
      </c>
      <c r="D42" s="2">
        <v>80.39</v>
      </c>
      <c r="E42" s="2">
        <v>0.53</v>
      </c>
      <c r="F42" s="2">
        <f t="shared" si="0"/>
        <v>5.5135150036527039E-2</v>
      </c>
      <c r="G42" s="2">
        <f t="shared" si="1"/>
        <v>5.5403933892955108E-2</v>
      </c>
    </row>
    <row r="43" spans="1:7" x14ac:dyDescent="0.15">
      <c r="A43" s="2">
        <v>8</v>
      </c>
      <c r="B43" s="2">
        <v>411</v>
      </c>
      <c r="C43" s="2">
        <v>1594.53</v>
      </c>
      <c r="D43" s="2">
        <v>218.66</v>
      </c>
      <c r="E43" s="2">
        <v>1</v>
      </c>
      <c r="F43" s="2">
        <f t="shared" si="0"/>
        <v>0.25775620402250193</v>
      </c>
      <c r="G43" s="2">
        <f t="shared" si="1"/>
        <v>0.13713131769236075</v>
      </c>
    </row>
    <row r="44" spans="1:7" x14ac:dyDescent="0.15">
      <c r="A44" s="2">
        <v>9</v>
      </c>
      <c r="B44" s="2">
        <v>143</v>
      </c>
      <c r="C44" s="2">
        <v>1819.66</v>
      </c>
      <c r="D44" s="2">
        <v>93.7</v>
      </c>
      <c r="E44" s="2">
        <v>0.66</v>
      </c>
      <c r="F44" s="2">
        <f t="shared" si="0"/>
        <v>7.8586109492982198E-2</v>
      </c>
      <c r="G44" s="2">
        <f t="shared" si="1"/>
        <v>5.149313608036666E-2</v>
      </c>
    </row>
    <row r="45" spans="1:7" x14ac:dyDescent="0.15">
      <c r="A45" s="2">
        <v>10</v>
      </c>
      <c r="B45" s="2">
        <v>107</v>
      </c>
      <c r="C45" s="2">
        <v>1652.72</v>
      </c>
      <c r="D45" s="2">
        <v>19.14</v>
      </c>
      <c r="E45" s="2">
        <v>0.18</v>
      </c>
      <c r="F45" s="2">
        <f t="shared" si="0"/>
        <v>6.4741759039643743E-2</v>
      </c>
      <c r="G45" s="2">
        <f t="shared" si="1"/>
        <v>1.158090904690449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C5754-E4C5-B240-B6E2-34E893D56123}">
  <dimension ref="A1:N45"/>
  <sheetViews>
    <sheetView workbookViewId="0">
      <selection activeCell="E22" sqref="A1:XFD1048576"/>
    </sheetView>
  </sheetViews>
  <sheetFormatPr baseColWidth="10" defaultColWidth="10.6640625" defaultRowHeight="14" x14ac:dyDescent="0.15"/>
  <cols>
    <col min="1" max="9" width="10.6640625" style="2"/>
    <col min="10" max="10" width="43" style="2" customWidth="1"/>
    <col min="11" max="11" width="10.6640625" style="2"/>
    <col min="12" max="12" width="16" style="2" customWidth="1"/>
    <col min="13" max="13" width="20.83203125" style="2" customWidth="1"/>
    <col min="14" max="14" width="25" style="2" customWidth="1"/>
    <col min="15" max="16384" width="10.6640625" style="2"/>
  </cols>
  <sheetData>
    <row r="1" spans="1:14" x14ac:dyDescent="0.15">
      <c r="A1" s="2" t="s">
        <v>0</v>
      </c>
    </row>
    <row r="2" spans="1:14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J2" s="6" t="s">
        <v>56</v>
      </c>
      <c r="K2" s="6" t="s">
        <v>1</v>
      </c>
      <c r="L2" s="9" t="s">
        <v>8</v>
      </c>
      <c r="M2" s="9" t="s">
        <v>9</v>
      </c>
      <c r="N2" s="9" t="s">
        <v>10</v>
      </c>
    </row>
    <row r="3" spans="1:14" x14ac:dyDescent="0.15">
      <c r="A3" s="2">
        <v>1</v>
      </c>
      <c r="B3" s="2">
        <v>42</v>
      </c>
      <c r="C3" s="2">
        <v>2967.62</v>
      </c>
      <c r="D3" s="2">
        <v>57.75</v>
      </c>
      <c r="E3" s="2">
        <v>1.38</v>
      </c>
      <c r="F3" s="2">
        <f>B3/C3</f>
        <v>1.4152755406689536E-2</v>
      </c>
      <c r="G3" s="2">
        <f>D3/C3</f>
        <v>1.9460038684198114E-2</v>
      </c>
      <c r="J3" s="7" t="s">
        <v>59</v>
      </c>
      <c r="K3" s="6">
        <v>1.391E-2</v>
      </c>
      <c r="L3" s="6">
        <v>0.17369999999999999</v>
      </c>
      <c r="M3" s="6">
        <v>0.10680000000000001</v>
      </c>
      <c r="N3" s="6">
        <v>5.1979999999999998E-2</v>
      </c>
    </row>
    <row r="4" spans="1:14" x14ac:dyDescent="0.15">
      <c r="A4" s="2">
        <v>2</v>
      </c>
      <c r="B4" s="2">
        <v>89</v>
      </c>
      <c r="C4" s="2">
        <v>2607.9699999999998</v>
      </c>
      <c r="D4" s="2">
        <v>17.59</v>
      </c>
      <c r="E4" s="2">
        <v>0.2</v>
      </c>
      <c r="F4" s="2">
        <f t="shared" ref="F4:F45" si="0">B4/C4</f>
        <v>3.4126159426680527E-2</v>
      </c>
      <c r="G4" s="2">
        <f t="shared" ref="G4:G45" si="1">D4/C4</f>
        <v>6.7447094866888808E-3</v>
      </c>
      <c r="J4" s="7" t="s">
        <v>51</v>
      </c>
      <c r="K4" s="6">
        <v>3.397E-2</v>
      </c>
      <c r="L4" s="6">
        <v>0.20180000000000001</v>
      </c>
      <c r="M4" s="6">
        <v>0.12759999999999999</v>
      </c>
      <c r="N4" s="6">
        <v>8.1750000000000003E-2</v>
      </c>
    </row>
    <row r="5" spans="1:14" x14ac:dyDescent="0.15">
      <c r="A5" s="2">
        <v>3</v>
      </c>
      <c r="B5" s="2">
        <v>59</v>
      </c>
      <c r="C5" s="2">
        <v>2775.19</v>
      </c>
      <c r="D5" s="2">
        <v>71.010000000000005</v>
      </c>
      <c r="E5" s="2">
        <v>1.2</v>
      </c>
      <c r="F5" s="2">
        <f t="shared" si="0"/>
        <v>2.1259805634929501E-2</v>
      </c>
      <c r="G5" s="2">
        <f t="shared" si="1"/>
        <v>2.55874372565482E-2</v>
      </c>
      <c r="J5" s="7" t="s">
        <v>60</v>
      </c>
      <c r="K5" s="6">
        <v>4.0620000000000003E-2</v>
      </c>
      <c r="L5" s="6">
        <v>0.22620000000000001</v>
      </c>
      <c r="M5" s="6">
        <v>0.15509999999999999</v>
      </c>
      <c r="N5" s="6">
        <v>0.18079999999999999</v>
      </c>
    </row>
    <row r="6" spans="1:14" x14ac:dyDescent="0.15">
      <c r="A6" s="2">
        <v>4</v>
      </c>
      <c r="B6" s="2">
        <v>56</v>
      </c>
      <c r="C6" s="2">
        <v>1644.06</v>
      </c>
      <c r="D6" s="2">
        <v>24.65</v>
      </c>
      <c r="E6" s="2">
        <v>0.44</v>
      </c>
      <c r="F6" s="2">
        <f t="shared" si="0"/>
        <v>3.4062017201318691E-2</v>
      </c>
      <c r="G6" s="2">
        <f t="shared" si="1"/>
        <v>1.4993370071651886E-2</v>
      </c>
      <c r="J6" s="6"/>
      <c r="K6" s="6"/>
      <c r="L6" s="6"/>
      <c r="M6" s="6"/>
      <c r="N6" s="6"/>
    </row>
    <row r="7" spans="1:14" x14ac:dyDescent="0.15">
      <c r="A7" s="2">
        <v>5</v>
      </c>
      <c r="B7" s="2">
        <v>99</v>
      </c>
      <c r="C7" s="2">
        <v>2220.71</v>
      </c>
      <c r="D7" s="2">
        <v>25.54</v>
      </c>
      <c r="E7" s="2">
        <v>0.26</v>
      </c>
      <c r="F7" s="2">
        <f t="shared" si="0"/>
        <v>4.4580336919273565E-2</v>
      </c>
      <c r="G7" s="2">
        <f t="shared" si="1"/>
        <v>1.1500826312305524E-2</v>
      </c>
      <c r="J7" s="6" t="s">
        <v>57</v>
      </c>
      <c r="K7" s="6" t="s">
        <v>1</v>
      </c>
      <c r="L7" s="9" t="s">
        <v>8</v>
      </c>
      <c r="M7" s="9" t="s">
        <v>9</v>
      </c>
      <c r="N7" s="9" t="s">
        <v>10</v>
      </c>
    </row>
    <row r="8" spans="1:14" x14ac:dyDescent="0.15">
      <c r="A8" s="2">
        <v>6</v>
      </c>
      <c r="B8" s="2">
        <v>93</v>
      </c>
      <c r="C8" s="2">
        <v>2366.39</v>
      </c>
      <c r="D8" s="2">
        <v>12.69</v>
      </c>
      <c r="E8" s="2">
        <v>0.14000000000000001</v>
      </c>
      <c r="F8" s="2">
        <f t="shared" si="0"/>
        <v>3.9300368916366284E-2</v>
      </c>
      <c r="G8" s="2">
        <f t="shared" si="1"/>
        <v>5.3625987263299793E-3</v>
      </c>
      <c r="J8" s="7" t="s">
        <v>59</v>
      </c>
      <c r="K8" s="6">
        <v>0.1</v>
      </c>
      <c r="L8" s="6">
        <v>0.26</v>
      </c>
      <c r="M8" s="6">
        <v>0.52249999999999996</v>
      </c>
      <c r="N8" s="6">
        <v>0.33500000000000002</v>
      </c>
    </row>
    <row r="9" spans="1:14" x14ac:dyDescent="0.15">
      <c r="A9" s="2">
        <v>7</v>
      </c>
      <c r="B9" s="2">
        <v>30</v>
      </c>
      <c r="C9" s="2">
        <v>2453.7399999999998</v>
      </c>
      <c r="D9" s="2">
        <v>2.99</v>
      </c>
      <c r="E9" s="2">
        <v>0.1</v>
      </c>
      <c r="F9" s="2">
        <f t="shared" si="0"/>
        <v>1.2226234238346362E-2</v>
      </c>
      <c r="G9" s="2">
        <f t="shared" si="1"/>
        <v>1.2185480124218542E-3</v>
      </c>
      <c r="J9" s="7" t="s">
        <v>51</v>
      </c>
      <c r="K9" s="6">
        <v>0.17</v>
      </c>
      <c r="L9" s="6">
        <v>0.27</v>
      </c>
      <c r="M9" s="6">
        <v>0.83</v>
      </c>
      <c r="N9" s="6">
        <v>0.54500000000000004</v>
      </c>
    </row>
    <row r="10" spans="1:14" x14ac:dyDescent="0.15">
      <c r="A10" s="2">
        <v>8</v>
      </c>
      <c r="B10" s="2">
        <v>150</v>
      </c>
      <c r="C10" s="2">
        <v>3174.76</v>
      </c>
      <c r="D10" s="2">
        <v>15.25</v>
      </c>
      <c r="E10" s="2">
        <v>0.1</v>
      </c>
      <c r="F10" s="2">
        <f t="shared" si="0"/>
        <v>4.7247665965301312E-2</v>
      </c>
      <c r="G10" s="2">
        <f t="shared" si="1"/>
        <v>4.8035127064723002E-3</v>
      </c>
      <c r="J10" s="7" t="s">
        <v>60</v>
      </c>
      <c r="K10" s="6">
        <v>0.63</v>
      </c>
      <c r="L10" s="6">
        <v>0.30499999999999999</v>
      </c>
      <c r="M10" s="6">
        <v>1.1299999999999999</v>
      </c>
      <c r="N10" s="6">
        <v>0.72499999999999998</v>
      </c>
    </row>
    <row r="11" spans="1:14" x14ac:dyDescent="0.15">
      <c r="A11" s="2">
        <v>9</v>
      </c>
      <c r="B11" s="2">
        <v>82</v>
      </c>
      <c r="C11" s="2">
        <v>2420.92</v>
      </c>
      <c r="D11" s="2">
        <v>9.74</v>
      </c>
      <c r="E11" s="2">
        <v>0.12</v>
      </c>
      <c r="F11" s="2">
        <f t="shared" si="0"/>
        <v>3.3871420782181978E-2</v>
      </c>
      <c r="G11" s="2">
        <f t="shared" si="1"/>
        <v>4.0232638831518598E-3</v>
      </c>
      <c r="J11" s="6"/>
      <c r="K11" s="6"/>
      <c r="L11" s="6"/>
      <c r="M11" s="6"/>
      <c r="N11" s="6"/>
    </row>
    <row r="12" spans="1:14" x14ac:dyDescent="0.15">
      <c r="A12" s="2">
        <v>10</v>
      </c>
      <c r="B12" s="2">
        <v>47</v>
      </c>
      <c r="C12" s="2">
        <v>3565.88</v>
      </c>
      <c r="D12" s="2">
        <v>3.72</v>
      </c>
      <c r="E12" s="2">
        <v>0.08</v>
      </c>
      <c r="F12" s="2">
        <f t="shared" si="0"/>
        <v>1.3180477189361391E-2</v>
      </c>
      <c r="G12" s="2">
        <f t="shared" si="1"/>
        <v>1.0432207477537102E-3</v>
      </c>
      <c r="J12" s="6" t="s">
        <v>58</v>
      </c>
      <c r="K12" s="6" t="s">
        <v>1</v>
      </c>
      <c r="L12" s="9" t="s">
        <v>8</v>
      </c>
      <c r="M12" s="9" t="s">
        <v>9</v>
      </c>
      <c r="N12" s="9" t="s">
        <v>10</v>
      </c>
    </row>
    <row r="13" spans="1:14" x14ac:dyDescent="0.15">
      <c r="A13" s="2" t="s">
        <v>8</v>
      </c>
      <c r="B13" s="2" t="s">
        <v>2</v>
      </c>
      <c r="C13" s="2" t="s">
        <v>3</v>
      </c>
      <c r="D13" s="2" t="s">
        <v>4</v>
      </c>
      <c r="E13" s="2" t="s">
        <v>5</v>
      </c>
      <c r="F13" s="2" t="e">
        <f t="shared" si="0"/>
        <v>#VALUE!</v>
      </c>
      <c r="G13" s="2" t="e">
        <f t="shared" si="1"/>
        <v>#VALUE!</v>
      </c>
      <c r="J13" s="7" t="s">
        <v>59</v>
      </c>
      <c r="K13" s="6">
        <v>3.3219999999999999E-3</v>
      </c>
      <c r="L13" s="6">
        <v>4.6800000000000001E-2</v>
      </c>
      <c r="M13" s="6">
        <v>8.3769999999999997E-2</v>
      </c>
      <c r="N13" s="6">
        <v>2.104E-2</v>
      </c>
    </row>
    <row r="14" spans="1:14" x14ac:dyDescent="0.15">
      <c r="A14" s="2">
        <v>1</v>
      </c>
      <c r="B14" s="2">
        <v>884</v>
      </c>
      <c r="C14" s="2">
        <v>3495.97</v>
      </c>
      <c r="D14" s="2">
        <v>421.56</v>
      </c>
      <c r="E14" s="2">
        <v>0.48</v>
      </c>
      <c r="F14" s="2">
        <f t="shared" si="0"/>
        <v>0.25286258177272691</v>
      </c>
      <c r="G14" s="2">
        <f t="shared" si="1"/>
        <v>0.12058455879198049</v>
      </c>
      <c r="J14" s="7" t="s">
        <v>51</v>
      </c>
      <c r="K14" s="6">
        <v>6.0540000000000004E-3</v>
      </c>
      <c r="L14" s="6">
        <v>5.67E-2</v>
      </c>
      <c r="M14" s="6">
        <v>0.10100000000000001</v>
      </c>
      <c r="N14" s="6">
        <v>5.3449999999999998E-2</v>
      </c>
    </row>
    <row r="15" spans="1:14" x14ac:dyDescent="0.15">
      <c r="A15" s="2">
        <v>2</v>
      </c>
      <c r="B15" s="2">
        <v>499</v>
      </c>
      <c r="C15" s="2">
        <v>2460.62</v>
      </c>
      <c r="D15" s="2">
        <v>161.97</v>
      </c>
      <c r="E15" s="2">
        <v>0.32</v>
      </c>
      <c r="F15" s="2">
        <f t="shared" si="0"/>
        <v>0.20279441766709205</v>
      </c>
      <c r="G15" s="2">
        <f t="shared" si="1"/>
        <v>6.5824873405889578E-2</v>
      </c>
      <c r="J15" s="7" t="s">
        <v>60</v>
      </c>
      <c r="K15" s="6">
        <v>1.6109999999999999E-2</v>
      </c>
      <c r="L15" s="6">
        <v>7.1660000000000001E-2</v>
      </c>
      <c r="M15" s="6">
        <v>0.121</v>
      </c>
      <c r="N15" s="6">
        <v>8.4889999999999993E-2</v>
      </c>
    </row>
    <row r="16" spans="1:14" x14ac:dyDescent="0.15">
      <c r="A16" s="2">
        <v>3</v>
      </c>
      <c r="B16" s="2">
        <v>315</v>
      </c>
      <c r="C16" s="2">
        <v>3004.6</v>
      </c>
      <c r="D16" s="2">
        <v>63.43</v>
      </c>
      <c r="E16" s="2">
        <v>0.2</v>
      </c>
      <c r="F16" s="2">
        <f t="shared" si="0"/>
        <v>0.1048392464887173</v>
      </c>
      <c r="G16" s="2">
        <f t="shared" si="1"/>
        <v>2.1110963189775678E-2</v>
      </c>
    </row>
    <row r="17" spans="1:7" x14ac:dyDescent="0.15">
      <c r="A17" s="2">
        <v>4</v>
      </c>
      <c r="B17" s="2">
        <v>415</v>
      </c>
      <c r="C17" s="2">
        <v>2640.28</v>
      </c>
      <c r="D17" s="2">
        <v>125.84</v>
      </c>
      <c r="E17" s="2">
        <v>0.3</v>
      </c>
      <c r="F17" s="2">
        <f t="shared" si="0"/>
        <v>0.15718029905919068</v>
      </c>
      <c r="G17" s="2">
        <f t="shared" si="1"/>
        <v>4.7661611647249531E-2</v>
      </c>
    </row>
    <row r="18" spans="1:7" x14ac:dyDescent="0.15">
      <c r="A18" s="2">
        <v>5</v>
      </c>
      <c r="B18" s="2">
        <v>490</v>
      </c>
      <c r="C18" s="2">
        <v>2431.4299999999998</v>
      </c>
      <c r="D18" s="2">
        <v>134.63</v>
      </c>
      <c r="E18" s="2">
        <v>0.27</v>
      </c>
      <c r="F18" s="2">
        <f t="shared" si="0"/>
        <v>0.20152749616480839</v>
      </c>
      <c r="G18" s="2">
        <f t="shared" si="1"/>
        <v>5.5370707772792148E-2</v>
      </c>
    </row>
    <row r="19" spans="1:7" x14ac:dyDescent="0.15">
      <c r="A19" s="2">
        <v>6</v>
      </c>
      <c r="B19" s="2">
        <v>633</v>
      </c>
      <c r="C19" s="2">
        <v>2913.68</v>
      </c>
      <c r="D19" s="2">
        <v>169.38</v>
      </c>
      <c r="E19" s="2">
        <v>0.27</v>
      </c>
      <c r="F19" s="2">
        <f t="shared" si="0"/>
        <v>0.21725103648993713</v>
      </c>
      <c r="G19" s="2">
        <f t="shared" si="1"/>
        <v>5.8132670711951898E-2</v>
      </c>
    </row>
    <row r="20" spans="1:7" x14ac:dyDescent="0.15">
      <c r="A20" s="2">
        <v>7</v>
      </c>
      <c r="B20" s="2">
        <v>693</v>
      </c>
      <c r="C20" s="2">
        <v>3429.21</v>
      </c>
      <c r="D20" s="2">
        <v>198.98</v>
      </c>
      <c r="E20" s="2">
        <v>0.28999999999999998</v>
      </c>
      <c r="F20" s="2">
        <f t="shared" si="0"/>
        <v>0.20208736122897111</v>
      </c>
      <c r="G20" s="2">
        <f t="shared" si="1"/>
        <v>5.8025026172208755E-2</v>
      </c>
    </row>
    <row r="21" spans="1:7" x14ac:dyDescent="0.15">
      <c r="A21" s="2">
        <v>8</v>
      </c>
      <c r="B21" s="2">
        <v>597</v>
      </c>
      <c r="C21" s="2">
        <v>3060.41</v>
      </c>
      <c r="D21" s="2">
        <v>135.27000000000001</v>
      </c>
      <c r="E21" s="2">
        <v>0.23</v>
      </c>
      <c r="F21" s="2">
        <f t="shared" si="0"/>
        <v>0.19507190213076026</v>
      </c>
      <c r="G21" s="2">
        <f t="shared" si="1"/>
        <v>4.4199960136060208E-2</v>
      </c>
    </row>
    <row r="22" spans="1:7" x14ac:dyDescent="0.15">
      <c r="A22" s="2">
        <v>9</v>
      </c>
      <c r="B22" s="2">
        <v>1160</v>
      </c>
      <c r="C22" s="2">
        <v>3558.71</v>
      </c>
      <c r="D22" s="2">
        <v>317.29000000000002</v>
      </c>
      <c r="E22" s="2">
        <v>0.27</v>
      </c>
      <c r="F22" s="2">
        <f t="shared" si="0"/>
        <v>0.32596081164242097</v>
      </c>
      <c r="G22" s="2">
        <f t="shared" si="1"/>
        <v>8.9158712005192903E-2</v>
      </c>
    </row>
    <row r="23" spans="1:7" x14ac:dyDescent="0.15">
      <c r="A23" s="2">
        <v>10</v>
      </c>
      <c r="B23" s="2">
        <v>407</v>
      </c>
      <c r="C23" s="2">
        <v>2271.86</v>
      </c>
      <c r="D23" s="2">
        <v>111.5</v>
      </c>
      <c r="E23" s="2">
        <v>0.27</v>
      </c>
      <c r="F23" s="2">
        <f t="shared" si="0"/>
        <v>0.17914836301532663</v>
      </c>
      <c r="G23" s="2">
        <f t="shared" si="1"/>
        <v>4.9078728442773757E-2</v>
      </c>
    </row>
    <row r="24" spans="1:7" x14ac:dyDescent="0.15">
      <c r="A24" s="2" t="s">
        <v>9</v>
      </c>
      <c r="B24" s="2" t="s">
        <v>2</v>
      </c>
      <c r="C24" s="2" t="s">
        <v>3</v>
      </c>
      <c r="D24" s="2" t="s">
        <v>4</v>
      </c>
      <c r="E24" s="2" t="s">
        <v>5</v>
      </c>
      <c r="F24" s="2" t="e">
        <f t="shared" si="0"/>
        <v>#VALUE!</v>
      </c>
      <c r="G24" s="2" t="e">
        <f t="shared" si="1"/>
        <v>#VALUE!</v>
      </c>
    </row>
    <row r="25" spans="1:7" x14ac:dyDescent="0.15">
      <c r="A25" s="2">
        <v>1</v>
      </c>
      <c r="B25" s="2">
        <v>128</v>
      </c>
      <c r="C25" s="2">
        <v>1365.38</v>
      </c>
      <c r="D25" s="2">
        <v>144.69999999999999</v>
      </c>
      <c r="E25" s="2">
        <v>1.1299999999999999</v>
      </c>
      <c r="F25" s="2">
        <f t="shared" si="0"/>
        <v>9.3746795763816657E-2</v>
      </c>
      <c r="G25" s="2">
        <f t="shared" si="1"/>
        <v>0.1059778230236271</v>
      </c>
    </row>
    <row r="26" spans="1:7" x14ac:dyDescent="0.15">
      <c r="A26" s="2">
        <v>2</v>
      </c>
      <c r="B26" s="2">
        <v>177</v>
      </c>
      <c r="C26" s="2">
        <v>1358.76</v>
      </c>
      <c r="D26" s="2">
        <v>200.86</v>
      </c>
      <c r="E26" s="2">
        <v>1.1299999999999999</v>
      </c>
      <c r="F26" s="2">
        <f t="shared" si="0"/>
        <v>0.13026583061026231</v>
      </c>
      <c r="G26" s="2">
        <f t="shared" si="1"/>
        <v>0.14782595896258355</v>
      </c>
    </row>
    <row r="27" spans="1:7" x14ac:dyDescent="0.15">
      <c r="A27" s="2">
        <v>3</v>
      </c>
      <c r="B27" s="2">
        <v>146</v>
      </c>
      <c r="C27" s="2">
        <v>1444.7</v>
      </c>
      <c r="D27" s="2">
        <v>113.85</v>
      </c>
      <c r="E27" s="2">
        <v>0.78</v>
      </c>
      <c r="F27" s="2">
        <f t="shared" si="0"/>
        <v>0.10105904340001384</v>
      </c>
      <c r="G27" s="2">
        <f t="shared" si="1"/>
        <v>7.8805288295147768E-2</v>
      </c>
    </row>
    <row r="28" spans="1:7" x14ac:dyDescent="0.15">
      <c r="A28" s="2">
        <v>4</v>
      </c>
      <c r="B28" s="2">
        <v>279</v>
      </c>
      <c r="C28" s="2">
        <v>1921.24</v>
      </c>
      <c r="D28" s="2">
        <v>127.39</v>
      </c>
      <c r="E28" s="2">
        <v>0.46</v>
      </c>
      <c r="F28" s="2">
        <f t="shared" si="0"/>
        <v>0.145218712914576</v>
      </c>
      <c r="G28" s="2">
        <f t="shared" si="1"/>
        <v>6.630613562074493E-2</v>
      </c>
    </row>
    <row r="29" spans="1:7" x14ac:dyDescent="0.15">
      <c r="A29" s="2">
        <v>5</v>
      </c>
      <c r="B29" s="2">
        <v>356</v>
      </c>
      <c r="C29" s="2">
        <v>1971.2</v>
      </c>
      <c r="D29" s="2">
        <v>178.26</v>
      </c>
      <c r="E29" s="2">
        <v>0.5</v>
      </c>
      <c r="F29" s="2">
        <f t="shared" si="0"/>
        <v>0.18060064935064934</v>
      </c>
      <c r="G29" s="2">
        <f t="shared" si="1"/>
        <v>9.043222402597402E-2</v>
      </c>
    </row>
    <row r="30" spans="1:7" x14ac:dyDescent="0.15">
      <c r="A30" s="2">
        <v>6</v>
      </c>
      <c r="B30" s="2">
        <v>166</v>
      </c>
      <c r="C30" s="2">
        <v>1508.01</v>
      </c>
      <c r="D30" s="2">
        <v>164.34</v>
      </c>
      <c r="E30" s="2">
        <v>0.99</v>
      </c>
      <c r="F30" s="2">
        <f t="shared" si="0"/>
        <v>0.11007884563099714</v>
      </c>
      <c r="G30" s="2">
        <f t="shared" si="1"/>
        <v>0.10897805717468717</v>
      </c>
    </row>
    <row r="31" spans="1:7" x14ac:dyDescent="0.15">
      <c r="A31" s="2">
        <v>7</v>
      </c>
      <c r="B31" s="2">
        <v>221</v>
      </c>
      <c r="C31" s="2">
        <v>1374.26</v>
      </c>
      <c r="D31" s="2">
        <v>117.4</v>
      </c>
      <c r="E31" s="2">
        <v>0.53</v>
      </c>
      <c r="F31" s="2">
        <f t="shared" si="0"/>
        <v>0.1608138198012021</v>
      </c>
      <c r="G31" s="2">
        <f t="shared" si="1"/>
        <v>8.5427793867244917E-2</v>
      </c>
    </row>
    <row r="32" spans="1:7" x14ac:dyDescent="0.15">
      <c r="A32" s="2">
        <v>8</v>
      </c>
      <c r="B32" s="2">
        <v>171</v>
      </c>
      <c r="C32" s="2">
        <v>1573.03</v>
      </c>
      <c r="D32" s="2">
        <v>150.93</v>
      </c>
      <c r="E32" s="2">
        <v>0.88</v>
      </c>
      <c r="F32" s="2">
        <f t="shared" si="0"/>
        <v>0.10870739909601215</v>
      </c>
      <c r="G32" s="2">
        <f t="shared" si="1"/>
        <v>9.5948583307374949E-2</v>
      </c>
    </row>
    <row r="33" spans="1:7" x14ac:dyDescent="0.15">
      <c r="A33" s="2">
        <v>9</v>
      </c>
      <c r="B33" s="2">
        <v>222</v>
      </c>
      <c r="C33" s="2">
        <v>1448.53</v>
      </c>
      <c r="D33" s="2">
        <v>162.29</v>
      </c>
      <c r="E33" s="2">
        <v>0.73</v>
      </c>
      <c r="F33" s="2">
        <f t="shared" si="0"/>
        <v>0.15325882101164628</v>
      </c>
      <c r="G33" s="2">
        <f t="shared" si="1"/>
        <v>0.11203772099991025</v>
      </c>
    </row>
    <row r="34" spans="1:7" x14ac:dyDescent="0.15">
      <c r="A34" s="2">
        <v>10</v>
      </c>
      <c r="B34" s="2">
        <v>152</v>
      </c>
      <c r="C34" s="2">
        <v>1216.1600000000001</v>
      </c>
      <c r="D34" s="2">
        <v>222.62</v>
      </c>
      <c r="E34" s="2">
        <v>1.46</v>
      </c>
      <c r="F34" s="2">
        <f t="shared" si="0"/>
        <v>0.12498355479542164</v>
      </c>
      <c r="G34" s="2">
        <f t="shared" si="1"/>
        <v>0.18305157216155768</v>
      </c>
    </row>
    <row r="35" spans="1:7" x14ac:dyDescent="0.15">
      <c r="A35" s="2" t="s">
        <v>10</v>
      </c>
      <c r="B35" s="2" t="s">
        <v>2</v>
      </c>
      <c r="C35" s="2" t="s">
        <v>3</v>
      </c>
      <c r="D35" s="2" t="s">
        <v>4</v>
      </c>
      <c r="E35" s="2" t="s">
        <v>5</v>
      </c>
      <c r="F35" s="2" t="e">
        <f t="shared" si="0"/>
        <v>#VALUE!</v>
      </c>
      <c r="G35" s="2" t="e">
        <f t="shared" si="1"/>
        <v>#VALUE!</v>
      </c>
    </row>
    <row r="36" spans="1:7" x14ac:dyDescent="0.15">
      <c r="A36" s="2">
        <v>1</v>
      </c>
      <c r="B36" s="2">
        <v>25</v>
      </c>
      <c r="C36" s="2">
        <v>1517.96</v>
      </c>
      <c r="D36" s="2">
        <v>7.33</v>
      </c>
      <c r="E36" s="2">
        <v>0.28999999999999998</v>
      </c>
      <c r="F36" s="2">
        <f t="shared" si="0"/>
        <v>1.6469472186355371E-2</v>
      </c>
      <c r="G36" s="2">
        <f t="shared" si="1"/>
        <v>4.8288492450393947E-3</v>
      </c>
    </row>
    <row r="37" spans="1:7" x14ac:dyDescent="0.15">
      <c r="A37" s="2">
        <v>2</v>
      </c>
      <c r="B37" s="2">
        <v>183</v>
      </c>
      <c r="C37" s="2">
        <v>1563.05</v>
      </c>
      <c r="D37" s="2">
        <v>64.13</v>
      </c>
      <c r="E37" s="2">
        <v>0.35</v>
      </c>
      <c r="F37" s="2">
        <f t="shared" si="0"/>
        <v>0.11707878826653019</v>
      </c>
      <c r="G37" s="2">
        <f t="shared" si="1"/>
        <v>4.1028757877227214E-2</v>
      </c>
    </row>
    <row r="38" spans="1:7" x14ac:dyDescent="0.15">
      <c r="A38" s="2">
        <v>3</v>
      </c>
      <c r="B38" s="2">
        <v>204</v>
      </c>
      <c r="C38" s="2">
        <v>1150.8</v>
      </c>
      <c r="D38" s="2">
        <v>115.18</v>
      </c>
      <c r="E38" s="2">
        <v>0.56000000000000005</v>
      </c>
      <c r="F38" s="2">
        <f t="shared" si="0"/>
        <v>0.17726798748696559</v>
      </c>
      <c r="G38" s="2">
        <f t="shared" si="1"/>
        <v>0.10008689607229754</v>
      </c>
    </row>
    <row r="39" spans="1:7" x14ac:dyDescent="0.15">
      <c r="A39" s="2">
        <v>4</v>
      </c>
      <c r="B39" s="2">
        <v>77</v>
      </c>
      <c r="C39" s="2">
        <v>1811.09</v>
      </c>
      <c r="D39" s="2">
        <v>43.82</v>
      </c>
      <c r="E39" s="2">
        <v>0.56999999999999995</v>
      </c>
      <c r="F39" s="2">
        <f t="shared" si="0"/>
        <v>4.2515833006642412E-2</v>
      </c>
      <c r="G39" s="2">
        <f t="shared" si="1"/>
        <v>2.4195374056507409E-2</v>
      </c>
    </row>
    <row r="40" spans="1:7" x14ac:dyDescent="0.15">
      <c r="A40" s="2">
        <v>5</v>
      </c>
      <c r="B40" s="2">
        <v>206</v>
      </c>
      <c r="C40" s="2">
        <v>1075.9000000000001</v>
      </c>
      <c r="D40" s="2">
        <v>85.88</v>
      </c>
      <c r="E40" s="2">
        <v>0.42</v>
      </c>
      <c r="F40" s="2">
        <f t="shared" si="0"/>
        <v>0.19146760851380237</v>
      </c>
      <c r="G40" s="2">
        <f t="shared" si="1"/>
        <v>7.9821544753229848E-2</v>
      </c>
    </row>
    <row r="41" spans="1:7" x14ac:dyDescent="0.15">
      <c r="A41" s="2">
        <v>6</v>
      </c>
      <c r="B41" s="2">
        <v>120</v>
      </c>
      <c r="C41" s="2">
        <v>1413.21</v>
      </c>
      <c r="D41" s="2">
        <v>110.75</v>
      </c>
      <c r="E41" s="2">
        <v>0.92</v>
      </c>
      <c r="F41" s="2">
        <f t="shared" si="0"/>
        <v>8.4913070244337363E-2</v>
      </c>
      <c r="G41" s="2">
        <f t="shared" si="1"/>
        <v>7.8367687746336359E-2</v>
      </c>
    </row>
    <row r="42" spans="1:7" x14ac:dyDescent="0.15">
      <c r="A42" s="2">
        <v>7</v>
      </c>
      <c r="B42" s="2">
        <v>80</v>
      </c>
      <c r="C42" s="2">
        <v>1450.98</v>
      </c>
      <c r="D42" s="2">
        <v>80.39</v>
      </c>
      <c r="E42" s="2">
        <v>0.53</v>
      </c>
      <c r="F42" s="2">
        <f t="shared" si="0"/>
        <v>5.5135150036527039E-2</v>
      </c>
      <c r="G42" s="2">
        <f t="shared" si="1"/>
        <v>5.5403933892955108E-2</v>
      </c>
    </row>
    <row r="43" spans="1:7" x14ac:dyDescent="0.15">
      <c r="A43" s="2">
        <v>8</v>
      </c>
      <c r="B43" s="2">
        <v>411</v>
      </c>
      <c r="C43" s="2">
        <v>1594.53</v>
      </c>
      <c r="D43" s="2">
        <v>218.66</v>
      </c>
      <c r="E43" s="2">
        <v>1</v>
      </c>
      <c r="F43" s="2">
        <f t="shared" si="0"/>
        <v>0.25775620402250193</v>
      </c>
      <c r="G43" s="2">
        <f t="shared" si="1"/>
        <v>0.13713131769236075</v>
      </c>
    </row>
    <row r="44" spans="1:7" x14ac:dyDescent="0.15">
      <c r="A44" s="2">
        <v>9</v>
      </c>
      <c r="B44" s="2">
        <v>143</v>
      </c>
      <c r="C44" s="2">
        <v>1819.66</v>
      </c>
      <c r="D44" s="2">
        <v>93.7</v>
      </c>
      <c r="E44" s="2">
        <v>0.66</v>
      </c>
      <c r="F44" s="2">
        <f t="shared" si="0"/>
        <v>7.8586109492982198E-2</v>
      </c>
      <c r="G44" s="2">
        <f t="shared" si="1"/>
        <v>5.149313608036666E-2</v>
      </c>
    </row>
    <row r="45" spans="1:7" x14ac:dyDescent="0.15">
      <c r="A45" s="2">
        <v>10</v>
      </c>
      <c r="B45" s="2">
        <v>107</v>
      </c>
      <c r="C45" s="2">
        <v>1652.72</v>
      </c>
      <c r="D45" s="2">
        <v>19.14</v>
      </c>
      <c r="E45" s="2">
        <v>0.18</v>
      </c>
      <c r="F45" s="2">
        <f t="shared" si="0"/>
        <v>6.4741759039643743E-2</v>
      </c>
      <c r="G45" s="2">
        <f t="shared" si="1"/>
        <v>1.15809090469044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7B</vt:lpstr>
      <vt:lpstr>Fig 7C</vt:lpstr>
      <vt:lpstr>Fig 7D</vt:lpstr>
      <vt:lpstr>Fig 7E</vt:lpstr>
      <vt:lpstr>Fig 7G</vt:lpstr>
      <vt:lpstr>Fig 7H</vt:lpstr>
      <vt:lpstr>Fig 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8T18:26:17Z</dcterms:modified>
</cp:coreProperties>
</file>